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stephanesavary/Downloads/"/>
    </mc:Choice>
  </mc:AlternateContent>
  <xr:revisionPtr revIDLastSave="0" documentId="13_ncr:1_{D1313B54-68BA-1242-B008-E6F1198F0E6E}" xr6:coauthVersionLast="47" xr6:coauthVersionMax="47" xr10:uidLastSave="{00000000-0000-0000-0000-000000000000}"/>
  <bookViews>
    <workbookView xWindow="1220" yWindow="500" windowWidth="29040" windowHeight="18160" tabRatio="500" xr2:uid="{00000000-000D-0000-FFFF-FFFF00000000}"/>
  </bookViews>
  <sheets>
    <sheet name="Feuil1" sheetId="1" r:id="rId1"/>
  </sheets>
  <definedNames>
    <definedName name="_xlnm.Print_Area" localSheetId="0">Feuil1!$A$1:$T$18</definedName>
  </definedNames>
  <calcPr calcId="191029" refMode="R1C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4" i="1" l="1"/>
  <c r="T3" i="1"/>
  <c r="T8" i="1"/>
  <c r="T13" i="1"/>
  <c r="Y25" i="1"/>
  <c r="Z25" i="1"/>
  <c r="T4" i="1"/>
  <c r="T9" i="1"/>
  <c r="T14" i="1"/>
  <c r="Y26" i="1"/>
  <c r="Z26" i="1"/>
  <c r="T5" i="1"/>
  <c r="T10" i="1"/>
  <c r="Y27" i="1" s="1"/>
  <c r="T15" i="1"/>
  <c r="T6" i="1"/>
  <c r="Z28" i="1" s="1"/>
  <c r="T11" i="1"/>
  <c r="T16" i="1"/>
  <c r="Y28" i="1"/>
  <c r="T2" i="1"/>
  <c r="T7" i="1"/>
  <c r="T12" i="1"/>
  <c r="Z24" i="1"/>
  <c r="Y24" i="1"/>
  <c r="S2" i="1"/>
  <c r="S7" i="1"/>
  <c r="S12" i="1"/>
  <c r="W24" i="1"/>
  <c r="S6" i="1"/>
  <c r="S11" i="1"/>
  <c r="S16" i="1"/>
  <c r="W28" i="1"/>
  <c r="R6" i="1"/>
  <c r="U28" i="1" s="1"/>
  <c r="R11" i="1"/>
  <c r="V28" i="1" s="1"/>
  <c r="R16" i="1"/>
  <c r="Q6" i="1"/>
  <c r="S28" i="1" s="1"/>
  <c r="Q11" i="1"/>
  <c r="Q16" i="1"/>
  <c r="P6" i="1"/>
  <c r="P11" i="1"/>
  <c r="P16" i="1"/>
  <c r="R28" i="1" s="1"/>
  <c r="Q28" i="1"/>
  <c r="O6" i="1"/>
  <c r="O11" i="1"/>
  <c r="O16" i="1"/>
  <c r="O28" i="1"/>
  <c r="L28" i="1"/>
  <c r="J28" i="1"/>
  <c r="H28" i="1"/>
  <c r="F28" i="1"/>
  <c r="S5" i="1"/>
  <c r="X27" i="1" s="1"/>
  <c r="S10" i="1"/>
  <c r="S15" i="1"/>
  <c r="R5" i="1"/>
  <c r="U27" i="1" s="1"/>
  <c r="R10" i="1"/>
  <c r="R15" i="1"/>
  <c r="Q5" i="1"/>
  <c r="Q10" i="1"/>
  <c r="Q15" i="1"/>
  <c r="S27" i="1"/>
  <c r="P5" i="1"/>
  <c r="R27" i="1" s="1"/>
  <c r="P10" i="1"/>
  <c r="P15" i="1"/>
  <c r="Q27" i="1"/>
  <c r="O5" i="1"/>
  <c r="P27" i="1" s="1"/>
  <c r="O10" i="1"/>
  <c r="O15" i="1"/>
  <c r="O27" i="1"/>
  <c r="L27" i="1"/>
  <c r="J27" i="1"/>
  <c r="H27" i="1"/>
  <c r="F27" i="1"/>
  <c r="S4" i="1"/>
  <c r="X26" i="1" s="1"/>
  <c r="S9" i="1"/>
  <c r="S14" i="1"/>
  <c r="R4" i="1"/>
  <c r="R9" i="1"/>
  <c r="R14" i="1"/>
  <c r="U26" i="1"/>
  <c r="Q4" i="1"/>
  <c r="Q9" i="1"/>
  <c r="Q14" i="1"/>
  <c r="S26" i="1"/>
  <c r="P4" i="1"/>
  <c r="R26" i="1" s="1"/>
  <c r="P9" i="1"/>
  <c r="P14" i="1"/>
  <c r="Q26" i="1"/>
  <c r="O4" i="1"/>
  <c r="P26" i="1" s="1"/>
  <c r="O9" i="1"/>
  <c r="O14" i="1"/>
  <c r="L26" i="1"/>
  <c r="J26" i="1"/>
  <c r="H26" i="1"/>
  <c r="F26" i="1"/>
  <c r="S3" i="1"/>
  <c r="S8" i="1"/>
  <c r="S13" i="1"/>
  <c r="W25" i="1"/>
  <c r="R3" i="1"/>
  <c r="R8" i="1"/>
  <c r="V25" i="1" s="1"/>
  <c r="R13" i="1"/>
  <c r="U25" i="1"/>
  <c r="Q3" i="1"/>
  <c r="T25" i="1" s="1"/>
  <c r="Q8" i="1"/>
  <c r="Q13" i="1"/>
  <c r="S25" i="1"/>
  <c r="P3" i="1"/>
  <c r="R25" i="1" s="1"/>
  <c r="P8" i="1"/>
  <c r="Q25" i="1" s="1"/>
  <c r="P13" i="1"/>
  <c r="O3" i="1"/>
  <c r="P25" i="1" s="1"/>
  <c r="O8" i="1"/>
  <c r="O13" i="1"/>
  <c r="L25" i="1"/>
  <c r="J25" i="1"/>
  <c r="H25" i="1"/>
  <c r="F25" i="1"/>
  <c r="R2" i="1"/>
  <c r="R7" i="1"/>
  <c r="R12" i="1"/>
  <c r="U24" i="1"/>
  <c r="Q2" i="1"/>
  <c r="Q7" i="1"/>
  <c r="Q12" i="1"/>
  <c r="S24" i="1"/>
  <c r="P2" i="1"/>
  <c r="R24" i="1" s="1"/>
  <c r="P7" i="1"/>
  <c r="Q24" i="1" s="1"/>
  <c r="P12" i="1"/>
  <c r="O2" i="1"/>
  <c r="P24" i="1" s="1"/>
  <c r="O7" i="1"/>
  <c r="O12" i="1"/>
  <c r="J24" i="1"/>
  <c r="H24" i="1"/>
  <c r="F24" i="1"/>
  <c r="X25" i="1"/>
  <c r="T26" i="1"/>
  <c r="V26" i="1"/>
  <c r="T27" i="1"/>
  <c r="X28" i="1"/>
  <c r="X24" i="1"/>
  <c r="V24" i="1"/>
  <c r="T24" i="1"/>
  <c r="P28" i="1"/>
  <c r="G25" i="1"/>
  <c r="I25" i="1"/>
  <c r="K25" i="1"/>
  <c r="M25" i="1"/>
  <c r="G26" i="1"/>
  <c r="I26" i="1"/>
  <c r="K26" i="1"/>
  <c r="M26" i="1"/>
  <c r="G27" i="1"/>
  <c r="I27" i="1"/>
  <c r="K27" i="1"/>
  <c r="M27" i="1"/>
  <c r="G28" i="1"/>
  <c r="I28" i="1"/>
  <c r="K28" i="1"/>
  <c r="M28" i="1"/>
  <c r="M24" i="1"/>
  <c r="K24" i="1"/>
  <c r="I24" i="1"/>
  <c r="G24" i="1"/>
  <c r="O26" i="1" l="1"/>
  <c r="W27" i="1"/>
  <c r="V27" i="1"/>
  <c r="T28" i="1"/>
  <c r="O24" i="1"/>
  <c r="O25" i="1"/>
  <c r="W26" i="1"/>
  <c r="Z27" i="1"/>
</calcChain>
</file>

<file path=xl/sharedStrings.xml><?xml version="1.0" encoding="utf-8"?>
<sst xmlns="http://schemas.openxmlformats.org/spreadsheetml/2006/main" count="145" uniqueCount="42">
  <si>
    <t>ID</t>
  </si>
  <si>
    <t>Genotype</t>
  </si>
  <si>
    <t>clone</t>
  </si>
  <si>
    <t>µg prot. per pellet (10 000 000 cells)</t>
  </si>
  <si>
    <t>prot mg</t>
  </si>
  <si>
    <t>chol</t>
  </si>
  <si>
    <t>chol/prot</t>
  </si>
  <si>
    <t>desmo</t>
  </si>
  <si>
    <t>desmo/prot</t>
  </si>
  <si>
    <t>latho</t>
  </si>
  <si>
    <t>latho/prot</t>
  </si>
  <si>
    <t>lano</t>
  </si>
  <si>
    <t>lano/prot</t>
  </si>
  <si>
    <t>WT</t>
  </si>
  <si>
    <t>ABCD1-/-</t>
  </si>
  <si>
    <t>D1BA9</t>
  </si>
  <si>
    <t>ABCD2-/-</t>
  </si>
  <si>
    <t>D2BB3</t>
  </si>
  <si>
    <t>ABCD1/D2-/-</t>
  </si>
  <si>
    <t>D1D2D7</t>
  </si>
  <si>
    <t>ACOX1-/-</t>
  </si>
  <si>
    <t>X1D9B1</t>
  </si>
  <si>
    <t>SD</t>
  </si>
  <si>
    <t>desmo/chol</t>
  </si>
  <si>
    <t>latho/chol</t>
  </si>
  <si>
    <t>lano/chol</t>
  </si>
  <si>
    <t>desmo/lano</t>
  </si>
  <si>
    <t>desmo/latho</t>
  </si>
  <si>
    <t>Mean</t>
  </si>
  <si>
    <t>Abcd1</t>
  </si>
  <si>
    <t>Abcd2</t>
  </si>
  <si>
    <t>Abcd1 Abcd2</t>
  </si>
  <si>
    <t>Acox1</t>
  </si>
  <si>
    <t>latho/lano</t>
  </si>
  <si>
    <t>MannWhit versus WT</t>
  </si>
  <si>
    <t>NS</t>
  </si>
  <si>
    <t>µg / mg prot</t>
  </si>
  <si>
    <t>p value</t>
  </si>
  <si>
    <r>
      <t>Supplementary</t>
    </r>
    <r>
      <rPr>
        <b/>
        <sz val="12"/>
        <color rgb="FF000000"/>
        <rFont val="Times New Roman"/>
        <family val="1"/>
      </rPr>
      <t xml:space="preserve"> Table 3</t>
    </r>
  </si>
  <si>
    <t>First sere</t>
  </si>
  <si>
    <t>Second serie</t>
  </si>
  <si>
    <t>Third ser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theme="3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/>
    <xf numFmtId="2" fontId="3" fillId="0" borderId="0" xfId="0" applyNumberFormat="1" applyFont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left"/>
    </xf>
    <xf numFmtId="0" fontId="4" fillId="3" borderId="0" xfId="0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0" fontId="3" fillId="3" borderId="0" xfId="0" applyFont="1" applyFill="1"/>
    <xf numFmtId="164" fontId="5" fillId="3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/>
    </xf>
    <xf numFmtId="164" fontId="4" fillId="2" borderId="0" xfId="0" applyNumberFormat="1" applyFont="1" applyFill="1" applyAlignment="1">
      <alignment horizontal="center"/>
    </xf>
    <xf numFmtId="0" fontId="3" fillId="0" borderId="0" xfId="0" applyFont="1"/>
    <xf numFmtId="2" fontId="3" fillId="2" borderId="0" xfId="0" applyNumberFormat="1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165" fontId="7" fillId="3" borderId="0" xfId="0" applyNumberFormat="1" applyFont="1" applyFill="1" applyAlignment="1">
      <alignment horizontal="center"/>
    </xf>
    <xf numFmtId="0" fontId="7" fillId="3" borderId="0" xfId="0" applyFont="1" applyFill="1"/>
    <xf numFmtId="0" fontId="8" fillId="0" borderId="0" xfId="0" applyFont="1"/>
    <xf numFmtId="2" fontId="7" fillId="2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4" borderId="0" xfId="0" applyFill="1" applyAlignment="1">
      <alignment horizontal="center"/>
    </xf>
    <xf numFmtId="0" fontId="9" fillId="0" borderId="0" xfId="0" applyFont="1"/>
    <xf numFmtId="164" fontId="11" fillId="0" borderId="0" xfId="0" applyNumberFormat="1" applyFont="1" applyAlignment="1">
      <alignment horizontal="center"/>
    </xf>
    <xf numFmtId="164" fontId="11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E$3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G$34,Feuil1!$I$34,Feuil1!$K$34)</c:f>
                <c:numCache>
                  <c:formatCode>General</c:formatCode>
                  <c:ptCount val="3"/>
                  <c:pt idx="0">
                    <c:v>2.7543965271417195</c:v>
                  </c:pt>
                  <c:pt idx="1">
                    <c:v>7.4664612657896292</c:v>
                  </c:pt>
                  <c:pt idx="2">
                    <c:v>1.1457289801110286</c:v>
                  </c:pt>
                </c:numCache>
              </c:numRef>
            </c:plus>
            <c:minus>
              <c:numRef>
                <c:f>(Feuil1!$G$34,Feuil1!$I$34,Feuil1!$K$34)</c:f>
                <c:numCache>
                  <c:formatCode>General</c:formatCode>
                  <c:ptCount val="3"/>
                  <c:pt idx="0">
                    <c:v>2.7543965271417195</c:v>
                  </c:pt>
                  <c:pt idx="1">
                    <c:v>7.4664612657896292</c:v>
                  </c:pt>
                  <c:pt idx="2">
                    <c:v>1.14572898011102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euil1!$F$31,Feuil1!$H$31,Feuil1!$J$31)</c:f>
              <c:strCache>
                <c:ptCount val="3"/>
                <c:pt idx="0">
                  <c:v>lano</c:v>
                </c:pt>
                <c:pt idx="1">
                  <c:v>desmo</c:v>
                </c:pt>
                <c:pt idx="2">
                  <c:v>latho</c:v>
                </c:pt>
              </c:strCache>
            </c:strRef>
          </c:cat>
          <c:val>
            <c:numRef>
              <c:f>(Feuil1!$F$34,Feuil1!$H$34,Feuil1!$J$34)</c:f>
              <c:numCache>
                <c:formatCode>0.00</c:formatCode>
                <c:ptCount val="3"/>
                <c:pt idx="0">
                  <c:v>18.555353194609413</c:v>
                </c:pt>
                <c:pt idx="1">
                  <c:v>73.754659600328424</c:v>
                </c:pt>
                <c:pt idx="2">
                  <c:v>6.51431642042884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75-B549-93F1-32090ACBD056}"/>
            </c:ext>
          </c:extLst>
        </c:ser>
        <c:ser>
          <c:idx val="1"/>
          <c:order val="1"/>
          <c:tx>
            <c:strRef>
              <c:f>Feuil1!$E$35</c:f>
              <c:strCache>
                <c:ptCount val="1"/>
                <c:pt idx="0">
                  <c:v>Abcd1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G$35,Feuil1!$I$35,Feuil1!$K$35)</c:f>
                <c:numCache>
                  <c:formatCode>General</c:formatCode>
                  <c:ptCount val="3"/>
                  <c:pt idx="0">
                    <c:v>1.0012324863633926</c:v>
                  </c:pt>
                  <c:pt idx="1">
                    <c:v>8.4986332910968638</c:v>
                  </c:pt>
                  <c:pt idx="2">
                    <c:v>0.26034831656633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Feuil1!$F$35,Feuil1!$H$35,Feuil1!$J$35)</c:f>
              <c:numCache>
                <c:formatCode>0.00</c:formatCode>
                <c:ptCount val="3"/>
                <c:pt idx="0">
                  <c:v>9.3181974201218516</c:v>
                </c:pt>
                <c:pt idx="1">
                  <c:v>72.547171835473293</c:v>
                </c:pt>
                <c:pt idx="2">
                  <c:v>4.0676839406469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75-B549-93F1-32090ACBD056}"/>
            </c:ext>
          </c:extLst>
        </c:ser>
        <c:ser>
          <c:idx val="2"/>
          <c:order val="2"/>
          <c:tx>
            <c:strRef>
              <c:f>Feuil1!$E$36</c:f>
              <c:strCache>
                <c:ptCount val="1"/>
                <c:pt idx="0">
                  <c:v>Abcd2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G$36,Feuil1!$I$36,Feuil1!$K$36)</c:f>
                <c:numCache>
                  <c:formatCode>General</c:formatCode>
                  <c:ptCount val="3"/>
                  <c:pt idx="0">
                    <c:v>2.1615051662099782</c:v>
                  </c:pt>
                  <c:pt idx="1">
                    <c:v>15.666436935242967</c:v>
                  </c:pt>
                  <c:pt idx="2">
                    <c:v>0.294879991503000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Feuil1!$F$36,Feuil1!$H$36,Feuil1!$J$36)</c:f>
              <c:numCache>
                <c:formatCode>0.00</c:formatCode>
                <c:ptCount val="3"/>
                <c:pt idx="0">
                  <c:v>10.266314769477864</c:v>
                </c:pt>
                <c:pt idx="1">
                  <c:v>74.427190397796565</c:v>
                </c:pt>
                <c:pt idx="2">
                  <c:v>1.99355429888519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75-B549-93F1-32090ACBD056}"/>
            </c:ext>
          </c:extLst>
        </c:ser>
        <c:ser>
          <c:idx val="3"/>
          <c:order val="3"/>
          <c:tx>
            <c:strRef>
              <c:f>Feuil1!$E$37</c:f>
              <c:strCache>
                <c:ptCount val="1"/>
                <c:pt idx="0">
                  <c:v>Abcd1 Abcd2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G$37,Feuil1!$I$37,Feuil1!$K$37)</c:f>
                <c:numCache>
                  <c:formatCode>General</c:formatCode>
                  <c:ptCount val="3"/>
                  <c:pt idx="0">
                    <c:v>0.81589467492363943</c:v>
                  </c:pt>
                  <c:pt idx="1">
                    <c:v>4.7719353475050168</c:v>
                  </c:pt>
                  <c:pt idx="2">
                    <c:v>0.564406903001294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Feuil1!$F$37,Feuil1!$H$37,Feuil1!$J$37)</c:f>
              <c:numCache>
                <c:formatCode>0.00</c:formatCode>
                <c:ptCount val="3"/>
                <c:pt idx="0">
                  <c:v>9.2007301337231784</c:v>
                </c:pt>
                <c:pt idx="1">
                  <c:v>70.069268992908988</c:v>
                </c:pt>
                <c:pt idx="2">
                  <c:v>4.6553632732238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E75-B549-93F1-32090ACBD056}"/>
            </c:ext>
          </c:extLst>
        </c:ser>
        <c:ser>
          <c:idx val="4"/>
          <c:order val="4"/>
          <c:tx>
            <c:strRef>
              <c:f>Feuil1!$E$38</c:f>
              <c:strCache>
                <c:ptCount val="1"/>
                <c:pt idx="0">
                  <c:v>Acox1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G$38,Feuil1!$I$38,Feuil1!$K$38)</c:f>
                <c:numCache>
                  <c:formatCode>General</c:formatCode>
                  <c:ptCount val="3"/>
                  <c:pt idx="0">
                    <c:v>1.6153884049560103</c:v>
                  </c:pt>
                  <c:pt idx="1">
                    <c:v>9.6956639664161521</c:v>
                  </c:pt>
                  <c:pt idx="2">
                    <c:v>0.516422466648892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Feuil1!$F$38,Feuil1!$H$38,Feuil1!$J$38)</c:f>
              <c:numCache>
                <c:formatCode>0.00</c:formatCode>
                <c:ptCount val="3"/>
                <c:pt idx="0">
                  <c:v>8.7734773513565418</c:v>
                </c:pt>
                <c:pt idx="1">
                  <c:v>101.29885186648744</c:v>
                </c:pt>
                <c:pt idx="2">
                  <c:v>2.6004564949693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E75-B549-93F1-32090ACBD0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840095440"/>
        <c:axId val="-840090816"/>
      </c:barChart>
      <c:catAx>
        <c:axId val="-840095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840090816"/>
        <c:crosses val="autoZero"/>
        <c:auto val="1"/>
        <c:lblAlgn val="ctr"/>
        <c:lblOffset val="100"/>
        <c:noMultiLvlLbl val="0"/>
      </c:catAx>
      <c:valAx>
        <c:axId val="-84009081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840095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9934516310421E-2"/>
          <c:y val="0.36806281354515002"/>
          <c:w val="0.61714769886394105"/>
          <c:h val="0.559578100881142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euil1!$N$2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T$34,Feuil1!$X$34)</c:f>
                <c:numCache>
                  <c:formatCode>General</c:formatCode>
                  <c:ptCount val="2"/>
                  <c:pt idx="0">
                    <c:v>0.11518446702673635</c:v>
                  </c:pt>
                  <c:pt idx="1">
                    <c:v>4.484321069175279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euil1!$S$31,Feuil1!$W$31)</c:f>
              <c:strCache>
                <c:ptCount val="2"/>
                <c:pt idx="0">
                  <c:v>latho/chol</c:v>
                </c:pt>
                <c:pt idx="1">
                  <c:v>latho/lano</c:v>
                </c:pt>
              </c:strCache>
            </c:strRef>
          </c:cat>
          <c:val>
            <c:numRef>
              <c:f>(Feuil1!$S$34,Feuil1!$W$34)</c:f>
              <c:numCache>
                <c:formatCode>0.00</c:formatCode>
                <c:ptCount val="2"/>
                <c:pt idx="0">
                  <c:v>1.8605019400104885</c:v>
                </c:pt>
                <c:pt idx="1">
                  <c:v>0.35177984246174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D3-0C46-8849-0C8039F719D3}"/>
            </c:ext>
          </c:extLst>
        </c:ser>
        <c:ser>
          <c:idx val="1"/>
          <c:order val="1"/>
          <c:tx>
            <c:strRef>
              <c:f>Feuil1!$N$25</c:f>
              <c:strCache>
                <c:ptCount val="1"/>
                <c:pt idx="0">
                  <c:v>Abcd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T$35,Feuil1!$X$35)</c:f>
                <c:numCache>
                  <c:formatCode>General</c:formatCode>
                  <c:ptCount val="2"/>
                  <c:pt idx="0">
                    <c:v>0.142057111046901</c:v>
                  </c:pt>
                  <c:pt idx="1">
                    <c:v>5.996941934512475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euil1!$S$31,Feuil1!$W$31)</c:f>
              <c:strCache>
                <c:ptCount val="2"/>
                <c:pt idx="0">
                  <c:v>latho/chol</c:v>
                </c:pt>
                <c:pt idx="1">
                  <c:v>latho/lano</c:v>
                </c:pt>
              </c:strCache>
            </c:strRef>
          </c:cat>
          <c:val>
            <c:numRef>
              <c:f>(Feuil1!$S$35,Feuil1!$W$35)</c:f>
              <c:numCache>
                <c:formatCode>0.00</c:formatCode>
                <c:ptCount val="2"/>
                <c:pt idx="0">
                  <c:v>0.8379014469660927</c:v>
                </c:pt>
                <c:pt idx="1">
                  <c:v>0.44050384432926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D3-0C46-8849-0C8039F719D3}"/>
            </c:ext>
          </c:extLst>
        </c:ser>
        <c:ser>
          <c:idx val="2"/>
          <c:order val="2"/>
          <c:tx>
            <c:strRef>
              <c:f>Feuil1!$N$26</c:f>
              <c:strCache>
                <c:ptCount val="1"/>
                <c:pt idx="0">
                  <c:v>Abcd2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T$36,Feuil1!$X$36)</c:f>
                <c:numCache>
                  <c:formatCode>General</c:formatCode>
                  <c:ptCount val="2"/>
                  <c:pt idx="0">
                    <c:v>5.1954283057568391E-2</c:v>
                  </c:pt>
                  <c:pt idx="1">
                    <c:v>2.455733665365041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euil1!$S$31,Feuil1!$W$31)</c:f>
              <c:strCache>
                <c:ptCount val="2"/>
                <c:pt idx="0">
                  <c:v>latho/chol</c:v>
                </c:pt>
                <c:pt idx="1">
                  <c:v>latho/lano</c:v>
                </c:pt>
              </c:strCache>
            </c:strRef>
          </c:cat>
          <c:val>
            <c:numRef>
              <c:f>(Feuil1!$S$36,Feuil1!$W$36)</c:f>
              <c:numCache>
                <c:formatCode>0.00</c:formatCode>
                <c:ptCount val="2"/>
                <c:pt idx="0">
                  <c:v>0.69086826362985965</c:v>
                </c:pt>
                <c:pt idx="1">
                  <c:v>0.19660823529207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D3-0C46-8849-0C8039F719D3}"/>
            </c:ext>
          </c:extLst>
        </c:ser>
        <c:ser>
          <c:idx val="3"/>
          <c:order val="3"/>
          <c:tx>
            <c:strRef>
              <c:f>Feuil1!$N$27</c:f>
              <c:strCache>
                <c:ptCount val="1"/>
                <c:pt idx="0">
                  <c:v>Abcd1 Abcd2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T$37,Feuil1!$X$37)</c:f>
                <c:numCache>
                  <c:formatCode>General</c:formatCode>
                  <c:ptCount val="2"/>
                  <c:pt idx="0">
                    <c:v>8.8997978952603432E-2</c:v>
                  </c:pt>
                  <c:pt idx="1">
                    <c:v>2.574030137549218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euil1!$S$31,Feuil1!$W$31)</c:f>
              <c:strCache>
                <c:ptCount val="2"/>
                <c:pt idx="0">
                  <c:v>latho/chol</c:v>
                </c:pt>
                <c:pt idx="1">
                  <c:v>latho/lano</c:v>
                </c:pt>
              </c:strCache>
            </c:strRef>
          </c:cat>
          <c:val>
            <c:numRef>
              <c:f>(Feuil1!$S$37,Feuil1!$W$37)</c:f>
              <c:numCache>
                <c:formatCode>0.00</c:formatCode>
                <c:ptCount val="2"/>
                <c:pt idx="0">
                  <c:v>0.89552491734220629</c:v>
                </c:pt>
                <c:pt idx="1">
                  <c:v>0.505338581046229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D3-0C46-8849-0C8039F719D3}"/>
            </c:ext>
          </c:extLst>
        </c:ser>
        <c:ser>
          <c:idx val="4"/>
          <c:order val="4"/>
          <c:tx>
            <c:strRef>
              <c:f>Feuil1!$N$28</c:f>
              <c:strCache>
                <c:ptCount val="1"/>
                <c:pt idx="0">
                  <c:v>Acox1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T$38,Feuil1!$X$38)</c:f>
                <c:numCache>
                  <c:formatCode>General</c:formatCode>
                  <c:ptCount val="2"/>
                  <c:pt idx="0">
                    <c:v>0.14209890524161969</c:v>
                  </c:pt>
                  <c:pt idx="1">
                    <c:v>7.7965752560046758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euil1!$S$31,Feuil1!$W$31)</c:f>
              <c:strCache>
                <c:ptCount val="2"/>
                <c:pt idx="0">
                  <c:v>latho/chol</c:v>
                </c:pt>
                <c:pt idx="1">
                  <c:v>latho/lano</c:v>
                </c:pt>
              </c:strCache>
            </c:strRef>
          </c:cat>
          <c:val>
            <c:numRef>
              <c:f>(Feuil1!$S$38,Feuil1!$W$38)</c:f>
              <c:numCache>
                <c:formatCode>0.00</c:formatCode>
                <c:ptCount val="2"/>
                <c:pt idx="0">
                  <c:v>0.79503440810884152</c:v>
                </c:pt>
                <c:pt idx="1">
                  <c:v>0.295830455163926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6D3-0C46-8849-0C8039F719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839879008"/>
        <c:axId val="-839874384"/>
      </c:barChart>
      <c:catAx>
        <c:axId val="-839879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839874384"/>
        <c:crosses val="autoZero"/>
        <c:auto val="1"/>
        <c:lblAlgn val="ctr"/>
        <c:lblOffset val="100"/>
        <c:noMultiLvlLbl val="0"/>
      </c:catAx>
      <c:valAx>
        <c:axId val="-839874384"/>
        <c:scaling>
          <c:orientation val="minMax"/>
          <c:max val="2"/>
        </c:scaling>
        <c:delete val="0"/>
        <c:axPos val="l"/>
        <c:numFmt formatCode="0.00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839879008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N$2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P$34,Feuil1!$R$34,Feuil1!$V$34,Feuil1!$Z$34)</c:f>
                <c:numCache>
                  <c:formatCode>General</c:formatCode>
                  <c:ptCount val="4"/>
                  <c:pt idx="0">
                    <c:v>0.56321632883562145</c:v>
                  </c:pt>
                  <c:pt idx="1">
                    <c:v>0.34014943030313144</c:v>
                  </c:pt>
                  <c:pt idx="2">
                    <c:v>0.47408381074041456</c:v>
                  </c:pt>
                  <c:pt idx="3">
                    <c:v>0.876685113147773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euil1!$O$31,Feuil1!$Q$31,Feuil1!$U$31,Feuil1!$Y$31)</c:f>
              <c:strCache>
                <c:ptCount val="4"/>
                <c:pt idx="0">
                  <c:v>lano/chol</c:v>
                </c:pt>
                <c:pt idx="1">
                  <c:v>desmo/chol</c:v>
                </c:pt>
                <c:pt idx="2">
                  <c:v>desmo/lano</c:v>
                </c:pt>
                <c:pt idx="3">
                  <c:v>desmo/latho</c:v>
                </c:pt>
              </c:strCache>
            </c:strRef>
          </c:cat>
          <c:val>
            <c:numRef>
              <c:f>(Feuil1!$O$34,Feuil1!$Q$34,Feuil1!$U$34,Feuil1!$Y$34)</c:f>
              <c:numCache>
                <c:formatCode>0.00</c:formatCode>
                <c:ptCount val="4"/>
                <c:pt idx="0">
                  <c:v>5.3317567599299638</c:v>
                </c:pt>
                <c:pt idx="1">
                  <c:v>21.187695353625227</c:v>
                </c:pt>
                <c:pt idx="2">
                  <c:v>4.006945636787929</c:v>
                </c:pt>
                <c:pt idx="3">
                  <c:v>11.4243271255487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49-664B-89B9-075251ED3993}"/>
            </c:ext>
          </c:extLst>
        </c:ser>
        <c:ser>
          <c:idx val="1"/>
          <c:order val="1"/>
          <c:tx>
            <c:strRef>
              <c:f>Feuil1!$N$25</c:f>
              <c:strCache>
                <c:ptCount val="1"/>
                <c:pt idx="0">
                  <c:v>Abcd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P$35,Feuil1!$R$35,Feuil1!$V$35,Feuil1!$Z$35)</c:f>
                <c:numCache>
                  <c:formatCode>General</c:formatCode>
                  <c:ptCount val="4"/>
                  <c:pt idx="0">
                    <c:v>0.20862050935458654</c:v>
                  </c:pt>
                  <c:pt idx="1">
                    <c:v>1.2832363536644815</c:v>
                  </c:pt>
                  <c:pt idx="2">
                    <c:v>0.22736502387559082</c:v>
                  </c:pt>
                  <c:pt idx="3">
                    <c:v>2.97239381641684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euil1!$O$31,Feuil1!$Q$31,Feuil1!$U$31,Feuil1!$Y$31)</c:f>
              <c:strCache>
                <c:ptCount val="4"/>
                <c:pt idx="0">
                  <c:v>lano/chol</c:v>
                </c:pt>
                <c:pt idx="1">
                  <c:v>desmo/chol</c:v>
                </c:pt>
                <c:pt idx="2">
                  <c:v>desmo/lano</c:v>
                </c:pt>
                <c:pt idx="3">
                  <c:v>desmo/latho</c:v>
                </c:pt>
              </c:strCache>
            </c:strRef>
          </c:cat>
          <c:val>
            <c:numRef>
              <c:f>(Feuil1!$O$35,Feuil1!$Q$35,Feuil1!$U$35,Feuil1!$Y$35)</c:f>
              <c:numCache>
                <c:formatCode>0.00</c:formatCode>
                <c:ptCount val="4"/>
                <c:pt idx="0">
                  <c:v>1.9039318203121145</c:v>
                </c:pt>
                <c:pt idx="1">
                  <c:v>14.793090166984946</c:v>
                </c:pt>
                <c:pt idx="2">
                  <c:v>7.783172256967684</c:v>
                </c:pt>
                <c:pt idx="3">
                  <c:v>17.9344594837991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49-664B-89B9-075251ED3993}"/>
            </c:ext>
          </c:extLst>
        </c:ser>
        <c:ser>
          <c:idx val="2"/>
          <c:order val="2"/>
          <c:tx>
            <c:strRef>
              <c:f>Feuil1!$N$26</c:f>
              <c:strCache>
                <c:ptCount val="1"/>
                <c:pt idx="0">
                  <c:v>Abcd2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P$36,Feuil1!$R$36,Feuil1!$V$36,Feuil1!$Z$36)</c:f>
                <c:numCache>
                  <c:formatCode>General</c:formatCode>
                  <c:ptCount val="4"/>
                  <c:pt idx="0">
                    <c:v>0.18342810505963994</c:v>
                  </c:pt>
                  <c:pt idx="1">
                    <c:v>2.4792546060242278</c:v>
                  </c:pt>
                  <c:pt idx="2">
                    <c:v>0.43656378311619304</c:v>
                  </c:pt>
                  <c:pt idx="3">
                    <c:v>6.141576178859377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euil1!$O$31,Feuil1!$Q$31,Feuil1!$U$31,Feuil1!$Y$31)</c:f>
              <c:strCache>
                <c:ptCount val="4"/>
                <c:pt idx="0">
                  <c:v>lano/chol</c:v>
                </c:pt>
                <c:pt idx="1">
                  <c:v>desmo/chol</c:v>
                </c:pt>
                <c:pt idx="2">
                  <c:v>desmo/lano</c:v>
                </c:pt>
                <c:pt idx="3">
                  <c:v>desmo/latho</c:v>
                </c:pt>
              </c:strCache>
            </c:strRef>
          </c:cat>
          <c:val>
            <c:numRef>
              <c:f>(Feuil1!$O$36,Feuil1!$Q$36,Feuil1!$U$36,Feuil1!$Y$36)</c:f>
              <c:numCache>
                <c:formatCode>0.00</c:formatCode>
                <c:ptCount val="4"/>
                <c:pt idx="0">
                  <c:v>3.5292060387231245</c:v>
                </c:pt>
                <c:pt idx="1">
                  <c:v>25.66542315592277</c:v>
                </c:pt>
                <c:pt idx="2">
                  <c:v>7.2641918952252986</c:v>
                </c:pt>
                <c:pt idx="3">
                  <c:v>37.444161628718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49-664B-89B9-075251ED3993}"/>
            </c:ext>
          </c:extLst>
        </c:ser>
        <c:ser>
          <c:idx val="3"/>
          <c:order val="3"/>
          <c:tx>
            <c:strRef>
              <c:f>Feuil1!$N$27</c:f>
              <c:strCache>
                <c:ptCount val="1"/>
                <c:pt idx="0">
                  <c:v>Abcd1 Abcd2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P$37,Feuil1!$R$37,Feuil1!$V$37,Feuil1!$Z$37)</c:f>
                <c:numCache>
                  <c:formatCode>General</c:formatCode>
                  <c:ptCount val="4"/>
                  <c:pt idx="0">
                    <c:v>0.18250771868609397</c:v>
                  </c:pt>
                  <c:pt idx="1">
                    <c:v>0.80149827221794556</c:v>
                  </c:pt>
                  <c:pt idx="2">
                    <c:v>0.34080049655818184</c:v>
                  </c:pt>
                  <c:pt idx="3">
                    <c:v>0.7992855976339036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euil1!$O$31,Feuil1!$Q$31,Feuil1!$U$31,Feuil1!$Y$31)</c:f>
              <c:strCache>
                <c:ptCount val="4"/>
                <c:pt idx="0">
                  <c:v>lano/chol</c:v>
                </c:pt>
                <c:pt idx="1">
                  <c:v>desmo/chol</c:v>
                </c:pt>
                <c:pt idx="2">
                  <c:v>desmo/lano</c:v>
                </c:pt>
                <c:pt idx="3">
                  <c:v>desmo/latho</c:v>
                </c:pt>
              </c:strCache>
            </c:strRef>
          </c:cat>
          <c:val>
            <c:numRef>
              <c:f>(Feuil1!$O$37,Feuil1!$Q$37,Feuil1!$U$37,Feuil1!$Y$37)</c:f>
              <c:numCache>
                <c:formatCode>0.00</c:formatCode>
                <c:ptCount val="4"/>
                <c:pt idx="0">
                  <c:v>1.7739337165328093</c:v>
                </c:pt>
                <c:pt idx="1">
                  <c:v>13.493029789192278</c:v>
                </c:pt>
                <c:pt idx="2">
                  <c:v>7.6295834591310916</c:v>
                </c:pt>
                <c:pt idx="3">
                  <c:v>15.115024353052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49-664B-89B9-075251ED3993}"/>
            </c:ext>
          </c:extLst>
        </c:ser>
        <c:ser>
          <c:idx val="4"/>
          <c:order val="4"/>
          <c:tx>
            <c:strRef>
              <c:f>Feuil1!$N$28</c:f>
              <c:strCache>
                <c:ptCount val="1"/>
                <c:pt idx="0">
                  <c:v>Acox1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Feuil1!$P$38,Feuil1!$R$38,Feuil1!$V$38,Feuil1!$Z$38)</c:f>
                <c:numCache>
                  <c:formatCode>General</c:formatCode>
                  <c:ptCount val="4"/>
                  <c:pt idx="0">
                    <c:v>0.46135147098496171</c:v>
                  </c:pt>
                  <c:pt idx="1">
                    <c:v>4.9162642125525409</c:v>
                  </c:pt>
                  <c:pt idx="2">
                    <c:v>2.0252110647307107</c:v>
                  </c:pt>
                  <c:pt idx="3">
                    <c:v>7.95938766850562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Feuil1!$O$31,Feuil1!$Q$31,Feuil1!$U$31,Feuil1!$Y$31)</c:f>
              <c:strCache>
                <c:ptCount val="4"/>
                <c:pt idx="0">
                  <c:v>lano/chol</c:v>
                </c:pt>
                <c:pt idx="1">
                  <c:v>desmo/chol</c:v>
                </c:pt>
                <c:pt idx="2">
                  <c:v>desmo/lano</c:v>
                </c:pt>
                <c:pt idx="3">
                  <c:v>desmo/latho</c:v>
                </c:pt>
              </c:strCache>
            </c:strRef>
          </c:cat>
          <c:val>
            <c:numRef>
              <c:f>(Feuil1!$O$38,Feuil1!$Q$38,Feuil1!$U$38,Feuil1!$Y$38)</c:f>
              <c:numCache>
                <c:formatCode>0.00</c:formatCode>
                <c:ptCount val="4"/>
                <c:pt idx="0">
                  <c:v>2.685944417146704</c:v>
                </c:pt>
                <c:pt idx="1">
                  <c:v>31.252878175533596</c:v>
                </c:pt>
                <c:pt idx="2">
                  <c:v>11.750598568984946</c:v>
                </c:pt>
                <c:pt idx="3">
                  <c:v>39.8546523645920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749-664B-89B9-075251ED39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839785392"/>
        <c:axId val="-839780768"/>
      </c:barChart>
      <c:catAx>
        <c:axId val="-83978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839780768"/>
        <c:crosses val="autoZero"/>
        <c:auto val="1"/>
        <c:lblAlgn val="ctr"/>
        <c:lblOffset val="100"/>
        <c:noMultiLvlLbl val="0"/>
      </c:catAx>
      <c:valAx>
        <c:axId val="-83978076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839785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38518893710254498"/>
          <c:y val="0.17294453670299501"/>
          <c:w val="0.26634180926157403"/>
          <c:h val="0.3373542202531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E$3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euil1!$K$34</c:f>
                <c:numCache>
                  <c:formatCode>General</c:formatCode>
                  <c:ptCount val="1"/>
                  <c:pt idx="0">
                    <c:v>1.14572898011102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1!$J$31</c:f>
              <c:strCache>
                <c:ptCount val="1"/>
                <c:pt idx="0">
                  <c:v>latho</c:v>
                </c:pt>
              </c:strCache>
            </c:strRef>
          </c:cat>
          <c:val>
            <c:numRef>
              <c:f>Feuil1!$J$34</c:f>
              <c:numCache>
                <c:formatCode>0.00</c:formatCode>
                <c:ptCount val="1"/>
                <c:pt idx="0">
                  <c:v>6.51431642042884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F-1A4B-8708-BE55546A8B49}"/>
            </c:ext>
          </c:extLst>
        </c:ser>
        <c:ser>
          <c:idx val="1"/>
          <c:order val="1"/>
          <c:tx>
            <c:strRef>
              <c:f>Feuil1!$E$35</c:f>
              <c:strCache>
                <c:ptCount val="1"/>
                <c:pt idx="0">
                  <c:v>Abcd1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euil1!$K$35</c:f>
                <c:numCache>
                  <c:formatCode>General</c:formatCode>
                  <c:ptCount val="1"/>
                  <c:pt idx="0">
                    <c:v>0.260348316566330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1!$J$31</c:f>
              <c:strCache>
                <c:ptCount val="1"/>
                <c:pt idx="0">
                  <c:v>latho</c:v>
                </c:pt>
              </c:strCache>
            </c:strRef>
          </c:cat>
          <c:val>
            <c:numRef>
              <c:f>Feuil1!$J$35</c:f>
              <c:numCache>
                <c:formatCode>0.00</c:formatCode>
                <c:ptCount val="1"/>
                <c:pt idx="0">
                  <c:v>4.0676839406469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AF-1A4B-8708-BE55546A8B49}"/>
            </c:ext>
          </c:extLst>
        </c:ser>
        <c:ser>
          <c:idx val="2"/>
          <c:order val="2"/>
          <c:tx>
            <c:strRef>
              <c:f>Feuil1!$E$36</c:f>
              <c:strCache>
                <c:ptCount val="1"/>
                <c:pt idx="0">
                  <c:v>Abcd2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euil1!$K$36</c:f>
                <c:numCache>
                  <c:formatCode>General</c:formatCode>
                  <c:ptCount val="1"/>
                  <c:pt idx="0">
                    <c:v>0.294879991503000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1!$J$31</c:f>
              <c:strCache>
                <c:ptCount val="1"/>
                <c:pt idx="0">
                  <c:v>latho</c:v>
                </c:pt>
              </c:strCache>
            </c:strRef>
          </c:cat>
          <c:val>
            <c:numRef>
              <c:f>Feuil1!$J$36</c:f>
              <c:numCache>
                <c:formatCode>0.00</c:formatCode>
                <c:ptCount val="1"/>
                <c:pt idx="0">
                  <c:v>1.99355429888519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8AF-1A4B-8708-BE55546A8B49}"/>
            </c:ext>
          </c:extLst>
        </c:ser>
        <c:ser>
          <c:idx val="3"/>
          <c:order val="3"/>
          <c:tx>
            <c:strRef>
              <c:f>Feuil1!$E$37</c:f>
              <c:strCache>
                <c:ptCount val="1"/>
                <c:pt idx="0">
                  <c:v>Abcd1 Abcd2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euil1!$K$37</c:f>
                <c:numCache>
                  <c:formatCode>General</c:formatCode>
                  <c:ptCount val="1"/>
                  <c:pt idx="0">
                    <c:v>0.564406903001294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1!$J$31</c:f>
              <c:strCache>
                <c:ptCount val="1"/>
                <c:pt idx="0">
                  <c:v>latho</c:v>
                </c:pt>
              </c:strCache>
            </c:strRef>
          </c:cat>
          <c:val>
            <c:numRef>
              <c:f>Feuil1!$J$37</c:f>
              <c:numCache>
                <c:formatCode>0.00</c:formatCode>
                <c:ptCount val="1"/>
                <c:pt idx="0">
                  <c:v>4.6553632732238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8AF-1A4B-8708-BE55546A8B49}"/>
            </c:ext>
          </c:extLst>
        </c:ser>
        <c:ser>
          <c:idx val="4"/>
          <c:order val="4"/>
          <c:tx>
            <c:strRef>
              <c:f>Feuil1!$E$38</c:f>
              <c:strCache>
                <c:ptCount val="1"/>
                <c:pt idx="0">
                  <c:v>Acox1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euil1!$K$38</c:f>
                <c:numCache>
                  <c:formatCode>General</c:formatCode>
                  <c:ptCount val="1"/>
                  <c:pt idx="0">
                    <c:v>0.516422466648892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1!$J$31</c:f>
              <c:strCache>
                <c:ptCount val="1"/>
                <c:pt idx="0">
                  <c:v>latho</c:v>
                </c:pt>
              </c:strCache>
            </c:strRef>
          </c:cat>
          <c:val>
            <c:numRef>
              <c:f>Feuil1!$J$38</c:f>
              <c:numCache>
                <c:formatCode>0.00</c:formatCode>
                <c:ptCount val="1"/>
                <c:pt idx="0">
                  <c:v>2.6004564949693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8AF-1A4B-8708-BE55546A8B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839692976"/>
        <c:axId val="-839688352"/>
      </c:barChart>
      <c:catAx>
        <c:axId val="-83969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839688352"/>
        <c:crosses val="autoZero"/>
        <c:auto val="1"/>
        <c:lblAlgn val="ctr"/>
        <c:lblOffset val="100"/>
        <c:noMultiLvlLbl val="0"/>
      </c:catAx>
      <c:valAx>
        <c:axId val="-83968835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839692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3377</xdr:colOff>
      <xdr:row>73</xdr:row>
      <xdr:rowOff>196372</xdr:rowOff>
    </xdr:from>
    <xdr:to>
      <xdr:col>9</xdr:col>
      <xdr:colOff>398340</xdr:colOff>
      <xdr:row>87</xdr:row>
      <xdr:rowOff>83782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7855</xdr:colOff>
      <xdr:row>79</xdr:row>
      <xdr:rowOff>151358</xdr:rowOff>
    </xdr:from>
    <xdr:to>
      <xdr:col>18</xdr:col>
      <xdr:colOff>254220</xdr:colOff>
      <xdr:row>99</xdr:row>
      <xdr:rowOff>160658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21633</xdr:colOff>
      <xdr:row>78</xdr:row>
      <xdr:rowOff>34198</xdr:rowOff>
    </xdr:from>
    <xdr:to>
      <xdr:col>26</xdr:col>
      <xdr:colOff>684582</xdr:colOff>
      <xdr:row>105</xdr:row>
      <xdr:rowOff>123096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619126</xdr:colOff>
      <xdr:row>73</xdr:row>
      <xdr:rowOff>158750</xdr:rowOff>
    </xdr:from>
    <xdr:to>
      <xdr:col>11</xdr:col>
      <xdr:colOff>682626</xdr:colOff>
      <xdr:row>87</xdr:row>
      <xdr:rowOff>31750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43"/>
  <sheetViews>
    <sheetView tabSelected="1" topLeftCell="B1" zoomScale="80" zoomScaleNormal="80" zoomScalePageLayoutView="80" workbookViewId="0">
      <selection activeCell="W12" sqref="W12"/>
    </sheetView>
  </sheetViews>
  <sheetFormatPr baseColWidth="10" defaultRowHeight="16" x14ac:dyDescent="0.2"/>
  <cols>
    <col min="4" max="4" width="18.1640625" style="1" customWidth="1"/>
    <col min="5" max="5" width="13.5" style="1" customWidth="1"/>
    <col min="16" max="16" width="15.1640625" customWidth="1"/>
  </cols>
  <sheetData>
    <row r="1" spans="1:24" s="2" customFormat="1" x14ac:dyDescent="0.2">
      <c r="A1" s="4" t="s">
        <v>0</v>
      </c>
      <c r="B1" s="5" t="s">
        <v>1</v>
      </c>
      <c r="C1" s="5" t="s">
        <v>2</v>
      </c>
      <c r="D1" s="6" t="s">
        <v>3</v>
      </c>
      <c r="E1" s="6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/>
      <c r="O1" s="9" t="s">
        <v>23</v>
      </c>
      <c r="P1" s="9" t="s">
        <v>24</v>
      </c>
      <c r="Q1" s="9" t="s">
        <v>25</v>
      </c>
      <c r="R1" s="9" t="s">
        <v>27</v>
      </c>
      <c r="S1" s="9" t="s">
        <v>26</v>
      </c>
      <c r="T1" s="9" t="s">
        <v>33</v>
      </c>
      <c r="U1" s="8"/>
      <c r="V1" s="8"/>
      <c r="W1" s="8"/>
      <c r="X1" s="8"/>
    </row>
    <row r="2" spans="1:24" x14ac:dyDescent="0.2">
      <c r="A2" s="10">
        <v>11</v>
      </c>
      <c r="B2" s="11" t="s">
        <v>13</v>
      </c>
      <c r="C2" s="11" t="s">
        <v>13</v>
      </c>
      <c r="D2" s="12">
        <v>1966.8190416141235</v>
      </c>
      <c r="E2" s="12">
        <v>1.9668190416141236</v>
      </c>
      <c r="F2" s="12">
        <v>7.6022286503188488</v>
      </c>
      <c r="G2" s="12">
        <v>3.8652405175413969</v>
      </c>
      <c r="H2" s="12">
        <v>158.12741826918511</v>
      </c>
      <c r="I2" s="12">
        <v>80.397542897191769</v>
      </c>
      <c r="J2" s="12">
        <v>15.036780927985737</v>
      </c>
      <c r="K2" s="12">
        <v>7.6452284678133848</v>
      </c>
      <c r="L2" s="12">
        <v>42.656427845142879</v>
      </c>
      <c r="M2" s="12">
        <v>21.688028711647881</v>
      </c>
      <c r="N2" s="13"/>
      <c r="O2" s="14">
        <f>H2/F2</f>
        <v>20.800139740936761</v>
      </c>
      <c r="P2" s="14">
        <f>J2/F2</f>
        <v>1.9779437872281138</v>
      </c>
      <c r="Q2" s="14">
        <f>L2/F2</f>
        <v>5.6110424728350949</v>
      </c>
      <c r="R2" s="14">
        <f>H2/J2</f>
        <v>10.516041899292816</v>
      </c>
      <c r="S2" s="14">
        <f>H2/L2</f>
        <v>3.7070009435211175</v>
      </c>
      <c r="T2" s="14">
        <f>K2/M2</f>
        <v>0.35250914545808398</v>
      </c>
      <c r="U2" s="13" t="s">
        <v>39</v>
      </c>
      <c r="V2" s="13"/>
      <c r="W2" s="13"/>
      <c r="X2" s="13"/>
    </row>
    <row r="3" spans="1:24" x14ac:dyDescent="0.2">
      <c r="A3" s="15">
        <v>12</v>
      </c>
      <c r="B3" s="16" t="s">
        <v>14</v>
      </c>
      <c r="C3" s="16" t="s">
        <v>15</v>
      </c>
      <c r="D3" s="17">
        <v>3476.8284993694824</v>
      </c>
      <c r="E3" s="17">
        <v>3.4768284993694825</v>
      </c>
      <c r="F3" s="31">
        <v>16.932793878131385</v>
      </c>
      <c r="G3" s="31">
        <v>4.8701838129784427</v>
      </c>
      <c r="H3" s="31">
        <v>227.17145084925605</v>
      </c>
      <c r="I3" s="31">
        <v>65.338699015626815</v>
      </c>
      <c r="J3" s="17">
        <v>13.979681243332442</v>
      </c>
      <c r="K3" s="17">
        <v>4.0208141545858922</v>
      </c>
      <c r="L3" s="18">
        <v>28.856416925559326</v>
      </c>
      <c r="M3" s="17">
        <v>8.2996377102846441</v>
      </c>
      <c r="N3" s="13"/>
      <c r="O3" s="3">
        <f t="shared" ref="O3:O16" si="0">H3/F3</f>
        <v>13.416064264660234</v>
      </c>
      <c r="P3" s="3">
        <f t="shared" ref="P3:P16" si="1">J3/F3</f>
        <v>0.82559802853249908</v>
      </c>
      <c r="Q3" s="3">
        <f t="shared" ref="Q3:Q16" si="2">L3/F3</f>
        <v>1.7041734006357474</v>
      </c>
      <c r="R3" s="3">
        <f t="shared" ref="R3:R16" si="3">H3/J3</f>
        <v>16.250116643940267</v>
      </c>
      <c r="S3" s="3">
        <f t="shared" ref="S3:S16" si="4">H3/L3</f>
        <v>7.8724760400880145</v>
      </c>
      <c r="T3" s="3">
        <f t="shared" ref="T3:T16" si="5">K3/M3</f>
        <v>0.48445658653309992</v>
      </c>
      <c r="U3" s="13"/>
      <c r="V3" s="13"/>
      <c r="W3" s="13"/>
      <c r="X3" s="13"/>
    </row>
    <row r="4" spans="1:24" x14ac:dyDescent="0.2">
      <c r="A4" s="15">
        <v>13</v>
      </c>
      <c r="B4" s="16" t="s">
        <v>16</v>
      </c>
      <c r="C4" s="16" t="s">
        <v>17</v>
      </c>
      <c r="D4" s="17">
        <v>4441.2042875157613</v>
      </c>
      <c r="E4" s="17">
        <v>4.4412042875157614</v>
      </c>
      <c r="F4" s="31">
        <v>10.436265496174151</v>
      </c>
      <c r="G4" s="31">
        <v>2.3498728769380244</v>
      </c>
      <c r="H4" s="31">
        <v>278.72709573256844</v>
      </c>
      <c r="I4" s="31">
        <v>62.759350322179763</v>
      </c>
      <c r="J4" s="17">
        <v>7.3518989375112014</v>
      </c>
      <c r="K4" s="17">
        <v>1.6553840943947145</v>
      </c>
      <c r="L4" s="18">
        <v>36.477357635804175</v>
      </c>
      <c r="M4" s="17">
        <v>8.213393321793852</v>
      </c>
      <c r="N4" s="13"/>
      <c r="O4" s="3">
        <f t="shared" si="0"/>
        <v>26.707551262925183</v>
      </c>
      <c r="P4" s="3">
        <f t="shared" si="1"/>
        <v>0.70445687111029776</v>
      </c>
      <c r="Q4" s="3">
        <f t="shared" si="2"/>
        <v>3.4952500632699</v>
      </c>
      <c r="R4" s="3">
        <f t="shared" si="3"/>
        <v>37.912258873749487</v>
      </c>
      <c r="S4" s="3">
        <f t="shared" si="4"/>
        <v>7.6410988568696432</v>
      </c>
      <c r="T4" s="3">
        <f t="shared" si="5"/>
        <v>0.20154691605992262</v>
      </c>
      <c r="U4" s="13"/>
      <c r="V4" s="13"/>
      <c r="W4" s="13"/>
      <c r="X4" s="13"/>
    </row>
    <row r="5" spans="1:24" x14ac:dyDescent="0.2">
      <c r="A5" s="15">
        <v>14</v>
      </c>
      <c r="B5" s="16" t="s">
        <v>18</v>
      </c>
      <c r="C5" s="16" t="s">
        <v>19</v>
      </c>
      <c r="D5" s="17">
        <v>3641.7875157629255</v>
      </c>
      <c r="E5" s="17">
        <v>3.6417875157629256</v>
      </c>
      <c r="F5" s="31">
        <v>20.078690696134139</v>
      </c>
      <c r="G5" s="31">
        <v>5.5134163125186646</v>
      </c>
      <c r="H5" s="31">
        <v>274.59728655035144</v>
      </c>
      <c r="I5" s="31">
        <v>75.401786996577556</v>
      </c>
      <c r="J5" s="17">
        <v>19.197116876509671</v>
      </c>
      <c r="K5" s="17">
        <v>5.2713445782923518</v>
      </c>
      <c r="L5" s="18">
        <v>36.031191617252865</v>
      </c>
      <c r="M5" s="17">
        <v>9.8938204003658399</v>
      </c>
      <c r="N5" s="13"/>
      <c r="O5" s="3">
        <f t="shared" si="0"/>
        <v>13.676055411482642</v>
      </c>
      <c r="P5" s="3">
        <f t="shared" si="1"/>
        <v>0.95609405847393214</v>
      </c>
      <c r="Q5" s="3">
        <f t="shared" si="2"/>
        <v>1.7944990618432182</v>
      </c>
      <c r="R5" s="3">
        <f t="shared" si="3"/>
        <v>14.304089948337984</v>
      </c>
      <c r="S5" s="3">
        <f t="shared" si="4"/>
        <v>7.621099226117896</v>
      </c>
      <c r="T5" s="3">
        <f t="shared" si="5"/>
        <v>0.53279161789690821</v>
      </c>
      <c r="U5" s="13"/>
      <c r="V5" s="13"/>
      <c r="W5" s="13"/>
      <c r="X5" s="13"/>
    </row>
    <row r="6" spans="1:24" x14ac:dyDescent="0.2">
      <c r="A6" s="15">
        <v>15</v>
      </c>
      <c r="B6" s="16" t="s">
        <v>20</v>
      </c>
      <c r="C6" s="16" t="s">
        <v>21</v>
      </c>
      <c r="D6" s="17">
        <v>2715.4791929382081</v>
      </c>
      <c r="E6" s="17">
        <v>2.7154791929382083</v>
      </c>
      <c r="F6" s="31">
        <v>8.8290461965219258</v>
      </c>
      <c r="G6" s="31">
        <v>3.2513768543992057</v>
      </c>
      <c r="H6" s="31">
        <v>300.24713424518632</v>
      </c>
      <c r="I6" s="31">
        <v>110.56874787551301</v>
      </c>
      <c r="J6" s="17">
        <v>8.4580404574534089</v>
      </c>
      <c r="K6" s="17">
        <v>3.1147506044049718</v>
      </c>
      <c r="L6" s="18">
        <v>28.417358659947361</v>
      </c>
      <c r="M6" s="17">
        <v>10.464951723382256</v>
      </c>
      <c r="N6" s="13"/>
      <c r="O6" s="3">
        <f t="shared" si="0"/>
        <v>34.00674631915102</v>
      </c>
      <c r="P6" s="3">
        <f t="shared" si="1"/>
        <v>0.95797895595849647</v>
      </c>
      <c r="Q6" s="3">
        <f t="shared" si="2"/>
        <v>3.218621584644326</v>
      </c>
      <c r="R6" s="3">
        <f t="shared" si="3"/>
        <v>35.498427295958606</v>
      </c>
      <c r="S6" s="3">
        <f t="shared" si="4"/>
        <v>10.565624266423024</v>
      </c>
      <c r="T6" s="3">
        <f t="shared" si="5"/>
        <v>0.29763640451828949</v>
      </c>
      <c r="U6" s="13"/>
      <c r="V6" s="13"/>
      <c r="W6" s="13"/>
      <c r="X6" s="13"/>
    </row>
    <row r="7" spans="1:24" x14ac:dyDescent="0.2">
      <c r="A7" s="10">
        <v>21</v>
      </c>
      <c r="B7" s="11" t="s">
        <v>13</v>
      </c>
      <c r="C7" s="11" t="s">
        <v>13</v>
      </c>
      <c r="D7" s="12">
        <v>2604.0353089533414</v>
      </c>
      <c r="E7" s="12">
        <v>2.6040353089533412</v>
      </c>
      <c r="F7" s="32">
        <v>7.9777542545395335</v>
      </c>
      <c r="G7" s="32">
        <v>3.063612166513245</v>
      </c>
      <c r="H7" s="32">
        <v>171.01687746194526</v>
      </c>
      <c r="I7" s="32">
        <v>65.673793620979481</v>
      </c>
      <c r="J7" s="12">
        <v>13.94284913562691</v>
      </c>
      <c r="K7" s="12">
        <v>5.3543241474828775</v>
      </c>
      <c r="L7" s="12">
        <v>45.479194897048615</v>
      </c>
      <c r="M7" s="12">
        <v>17.464891793394461</v>
      </c>
      <c r="N7" s="13"/>
      <c r="O7" s="14">
        <f t="shared" si="0"/>
        <v>21.436719157478755</v>
      </c>
      <c r="P7" s="14">
        <f t="shared" si="1"/>
        <v>1.747716047745278</v>
      </c>
      <c r="Q7" s="14">
        <f t="shared" si="2"/>
        <v>5.7007515456081972</v>
      </c>
      <c r="R7" s="14">
        <f t="shared" si="3"/>
        <v>12.265561779978039</v>
      </c>
      <c r="S7" s="14">
        <f t="shared" si="4"/>
        <v>3.7603321221731534</v>
      </c>
      <c r="T7" s="14">
        <f t="shared" si="5"/>
        <v>0.30657642834683807</v>
      </c>
      <c r="U7" s="13" t="s">
        <v>40</v>
      </c>
      <c r="V7" s="13"/>
      <c r="W7" s="13"/>
      <c r="X7" s="13"/>
    </row>
    <row r="8" spans="1:24" x14ac:dyDescent="0.2">
      <c r="A8" s="15">
        <v>22</v>
      </c>
      <c r="B8" s="16" t="s">
        <v>14</v>
      </c>
      <c r="C8" s="16" t="s">
        <v>15</v>
      </c>
      <c r="D8" s="17">
        <v>3575.0315258511978</v>
      </c>
      <c r="E8" s="17">
        <v>3.5750315258511978</v>
      </c>
      <c r="F8" s="31">
        <v>15.770610893942422</v>
      </c>
      <c r="G8" s="31">
        <v>4.4113207897341589</v>
      </c>
      <c r="H8" s="31">
        <v>251.6274335505378</v>
      </c>
      <c r="I8" s="31">
        <v>70.38467541642909</v>
      </c>
      <c r="J8" s="17">
        <v>15.545250579852246</v>
      </c>
      <c r="K8" s="17">
        <v>4.348283495528336</v>
      </c>
      <c r="L8" s="17">
        <v>33.440135852804772</v>
      </c>
      <c r="M8" s="17">
        <v>9.3538016688797843</v>
      </c>
      <c r="N8" s="13"/>
      <c r="O8" s="3">
        <f t="shared" si="0"/>
        <v>15.955465215820478</v>
      </c>
      <c r="P8" s="3">
        <f t="shared" si="1"/>
        <v>0.98571010878362753</v>
      </c>
      <c r="Q8" s="3">
        <f t="shared" si="2"/>
        <v>2.1204084025463663</v>
      </c>
      <c r="R8" s="3">
        <f t="shared" si="3"/>
        <v>16.186772433032694</v>
      </c>
      <c r="S8" s="3">
        <f t="shared" si="4"/>
        <v>7.5247132564933255</v>
      </c>
      <c r="T8" s="3">
        <f t="shared" si="5"/>
        <v>0.46486804504259799</v>
      </c>
      <c r="U8" s="13"/>
      <c r="V8" s="13"/>
      <c r="W8" s="13"/>
      <c r="X8" s="13"/>
    </row>
    <row r="9" spans="1:24" x14ac:dyDescent="0.2">
      <c r="A9" s="15">
        <v>23</v>
      </c>
      <c r="B9" s="16" t="s">
        <v>16</v>
      </c>
      <c r="C9" s="16" t="s">
        <v>17</v>
      </c>
      <c r="D9" s="17">
        <v>2946.0907944514497</v>
      </c>
      <c r="E9" s="17">
        <v>2.9460907944514498</v>
      </c>
      <c r="F9" s="31">
        <v>9.8977390446435916</v>
      </c>
      <c r="G9" s="31">
        <v>3.3596177902203825</v>
      </c>
      <c r="H9" s="31">
        <v>271.72768274766412</v>
      </c>
      <c r="I9" s="31">
        <v>92.233302265980811</v>
      </c>
      <c r="J9" s="17">
        <v>6.2699208424291983</v>
      </c>
      <c r="K9" s="17">
        <v>2.1282171120583651</v>
      </c>
      <c r="L9" s="17">
        <v>36.891244721145895</v>
      </c>
      <c r="M9" s="17">
        <v>12.522100401869961</v>
      </c>
      <c r="N9" s="13"/>
      <c r="O9" s="3">
        <f t="shared" si="0"/>
        <v>27.453510495886061</v>
      </c>
      <c r="P9" s="3">
        <f t="shared" si="1"/>
        <v>0.63347000907468076</v>
      </c>
      <c r="Q9" s="3">
        <f t="shared" si="2"/>
        <v>3.7272395801453779</v>
      </c>
      <c r="R9" s="3">
        <f t="shared" si="3"/>
        <v>43.338295582434625</v>
      </c>
      <c r="S9" s="3">
        <f t="shared" si="4"/>
        <v>7.3656414903211722</v>
      </c>
      <c r="T9" s="3">
        <f t="shared" si="5"/>
        <v>0.16995687973724857</v>
      </c>
      <c r="U9" s="13"/>
      <c r="V9" s="13"/>
      <c r="W9" s="13"/>
      <c r="X9" s="13"/>
    </row>
    <row r="10" spans="1:24" x14ac:dyDescent="0.2">
      <c r="A10" s="15">
        <v>24</v>
      </c>
      <c r="B10" s="16" t="s">
        <v>18</v>
      </c>
      <c r="C10" s="16" t="s">
        <v>19</v>
      </c>
      <c r="D10" s="17">
        <v>3817.7805800756605</v>
      </c>
      <c r="E10" s="17">
        <v>3.8177805800756603</v>
      </c>
      <c r="F10" s="31">
        <v>20.033637371677937</v>
      </c>
      <c r="G10" s="31">
        <v>5.2474564610208461</v>
      </c>
      <c r="H10" s="31">
        <v>252.74132456116189</v>
      </c>
      <c r="I10" s="31">
        <v>66.201113254170593</v>
      </c>
      <c r="J10" s="17">
        <v>15.893553477061586</v>
      </c>
      <c r="K10" s="17">
        <v>4.1630348166176194</v>
      </c>
      <c r="L10" s="17">
        <v>31.693502976774202</v>
      </c>
      <c r="M10" s="17">
        <v>8.3015517293416856</v>
      </c>
      <c r="N10" s="13"/>
      <c r="O10" s="3">
        <f t="shared" si="0"/>
        <v>12.615848029597897</v>
      </c>
      <c r="P10" s="3">
        <f t="shared" si="1"/>
        <v>0.79334337455517223</v>
      </c>
      <c r="Q10" s="3">
        <f t="shared" si="2"/>
        <v>1.5820144085057721</v>
      </c>
      <c r="R10" s="3">
        <f t="shared" si="3"/>
        <v>15.902128175799797</v>
      </c>
      <c r="S10" s="3">
        <f t="shared" si="4"/>
        <v>7.9745468573283649</v>
      </c>
      <c r="T10" s="3">
        <f t="shared" si="5"/>
        <v>0.50147670608417072</v>
      </c>
      <c r="U10" s="13"/>
      <c r="V10" s="13"/>
      <c r="W10" s="13"/>
      <c r="X10" s="13"/>
    </row>
    <row r="11" spans="1:24" x14ac:dyDescent="0.2">
      <c r="A11" s="15">
        <v>25</v>
      </c>
      <c r="B11" s="16" t="s">
        <v>20</v>
      </c>
      <c r="C11" s="16" t="s">
        <v>21</v>
      </c>
      <c r="D11" s="17">
        <v>3232.9760403530895</v>
      </c>
      <c r="E11" s="17">
        <v>3.2329760403530896</v>
      </c>
      <c r="F11" s="31">
        <v>9.6587819750148718</v>
      </c>
      <c r="G11" s="31">
        <v>2.9875822939782712</v>
      </c>
      <c r="H11" s="31">
        <v>330.08879524172869</v>
      </c>
      <c r="I11" s="31">
        <v>102.10060053698326</v>
      </c>
      <c r="J11" s="17">
        <v>6.7308351942206315</v>
      </c>
      <c r="K11" s="17">
        <v>2.0819316661207061</v>
      </c>
      <c r="L11" s="17">
        <v>23.42876394084659</v>
      </c>
      <c r="M11" s="17">
        <v>7.2468102603964288</v>
      </c>
      <c r="N11" s="13"/>
      <c r="O11" s="3">
        <f t="shared" si="0"/>
        <v>34.174991846342039</v>
      </c>
      <c r="P11" s="3">
        <f t="shared" si="1"/>
        <v>0.69686169660230557</v>
      </c>
      <c r="Q11" s="3">
        <f t="shared" si="2"/>
        <v>2.4256437303845981</v>
      </c>
      <c r="R11" s="3">
        <f t="shared" si="3"/>
        <v>49.041283245971663</v>
      </c>
      <c r="S11" s="3">
        <f t="shared" si="4"/>
        <v>14.089040124999485</v>
      </c>
      <c r="T11" s="3">
        <f t="shared" si="5"/>
        <v>0.28728938544153582</v>
      </c>
      <c r="U11" s="13"/>
      <c r="V11" s="13"/>
      <c r="W11" s="13"/>
      <c r="X11" s="13"/>
    </row>
    <row r="12" spans="1:24" x14ac:dyDescent="0.2">
      <c r="A12" s="10">
        <v>31</v>
      </c>
      <c r="B12" s="11" t="s">
        <v>13</v>
      </c>
      <c r="C12" s="11" t="s">
        <v>13</v>
      </c>
      <c r="D12" s="12">
        <v>2383.3543505674647</v>
      </c>
      <c r="E12" s="12">
        <v>2.3833543505674646</v>
      </c>
      <c r="F12" s="32">
        <v>8.4033012379642376</v>
      </c>
      <c r="G12" s="32">
        <v>3.5258295670400224</v>
      </c>
      <c r="H12" s="32">
        <v>179.21071111540795</v>
      </c>
      <c r="I12" s="32">
        <v>75.192642282814049</v>
      </c>
      <c r="J12" s="12">
        <v>15.595232863709471</v>
      </c>
      <c r="K12" s="12">
        <v>6.5433966459902724</v>
      </c>
      <c r="L12" s="12">
        <v>39.356661864949992</v>
      </c>
      <c r="M12" s="12">
        <v>16.513139078785901</v>
      </c>
      <c r="N12" s="13"/>
      <c r="O12" s="14">
        <f t="shared" si="0"/>
        <v>21.326227162460153</v>
      </c>
      <c r="P12" s="14">
        <f t="shared" si="1"/>
        <v>1.8558459850580737</v>
      </c>
      <c r="Q12" s="14">
        <f t="shared" si="2"/>
        <v>4.6834762613465983</v>
      </c>
      <c r="R12" s="14">
        <f t="shared" si="3"/>
        <v>11.491377697375466</v>
      </c>
      <c r="S12" s="14">
        <f t="shared" si="4"/>
        <v>4.5535038446695166</v>
      </c>
      <c r="T12" s="14">
        <f t="shared" si="5"/>
        <v>0.39625395358030036</v>
      </c>
      <c r="U12" s="13" t="s">
        <v>41</v>
      </c>
      <c r="V12" s="13"/>
      <c r="W12" s="13"/>
      <c r="X12" s="13"/>
    </row>
    <row r="13" spans="1:24" x14ac:dyDescent="0.2">
      <c r="A13" s="15">
        <v>32</v>
      </c>
      <c r="B13" s="16" t="s">
        <v>14</v>
      </c>
      <c r="C13" s="16" t="s">
        <v>15</v>
      </c>
      <c r="D13" s="17">
        <v>3376.4186633039089</v>
      </c>
      <c r="E13" s="17">
        <v>3.3764186633039088</v>
      </c>
      <c r="F13" s="31">
        <v>18.429818319046852</v>
      </c>
      <c r="G13" s="31">
        <v>5.4583925030827842</v>
      </c>
      <c r="H13" s="31">
        <v>276.58994038664503</v>
      </c>
      <c r="I13" s="31">
        <v>81.918141074363973</v>
      </c>
      <c r="J13" s="17">
        <v>12.945034420007298</v>
      </c>
      <c r="K13" s="17">
        <v>3.8339541718266248</v>
      </c>
      <c r="L13" s="17">
        <v>34.781004841634314</v>
      </c>
      <c r="M13" s="17">
        <v>10.301152881201126</v>
      </c>
      <c r="N13" s="13"/>
      <c r="O13" s="3">
        <f t="shared" si="0"/>
        <v>15.00774102047413</v>
      </c>
      <c r="P13" s="3">
        <f t="shared" si="1"/>
        <v>0.70239620358215149</v>
      </c>
      <c r="Q13" s="3">
        <f t="shared" si="2"/>
        <v>1.8872136577542293</v>
      </c>
      <c r="R13" s="3">
        <f t="shared" si="3"/>
        <v>21.366489374424475</v>
      </c>
      <c r="S13" s="3">
        <f t="shared" si="4"/>
        <v>7.9523274743217121</v>
      </c>
      <c r="T13" s="3">
        <f t="shared" si="5"/>
        <v>0.37218690141210498</v>
      </c>
      <c r="U13" s="13"/>
      <c r="V13" s="13"/>
      <c r="W13" s="13"/>
      <c r="X13" s="13"/>
    </row>
    <row r="14" spans="1:24" x14ac:dyDescent="0.2">
      <c r="A14" s="15">
        <v>33</v>
      </c>
      <c r="B14" s="16" t="s">
        <v>16</v>
      </c>
      <c r="C14" s="16" t="s">
        <v>17</v>
      </c>
      <c r="D14" s="17">
        <v>4215.0063051702382</v>
      </c>
      <c r="E14" s="17">
        <v>4.2150063051702382</v>
      </c>
      <c r="F14" s="31">
        <v>12.605018800919158</v>
      </c>
      <c r="G14" s="31">
        <v>2.9905100700460419</v>
      </c>
      <c r="H14" s="31">
        <v>287.83822249429795</v>
      </c>
      <c r="I14" s="31">
        <v>68.288918605229128</v>
      </c>
      <c r="J14" s="17">
        <v>9.2606288770514951</v>
      </c>
      <c r="K14" s="17">
        <v>2.1970616902024944</v>
      </c>
      <c r="L14" s="17">
        <v>42.417507666573741</v>
      </c>
      <c r="M14" s="17">
        <v>10.063450584769779</v>
      </c>
      <c r="N14" s="13"/>
      <c r="O14" s="3">
        <f t="shared" si="0"/>
        <v>22.835207708957068</v>
      </c>
      <c r="P14" s="3">
        <f t="shared" si="1"/>
        <v>0.73467791070460042</v>
      </c>
      <c r="Q14" s="3">
        <f t="shared" si="2"/>
        <v>3.3651284727540949</v>
      </c>
      <c r="R14" s="3">
        <f t="shared" si="3"/>
        <v>31.081930429971315</v>
      </c>
      <c r="S14" s="3">
        <f t="shared" si="4"/>
        <v>6.7858353384850814</v>
      </c>
      <c r="T14" s="3">
        <f t="shared" si="5"/>
        <v>0.21832091007905083</v>
      </c>
      <c r="U14" s="13"/>
      <c r="V14" s="13"/>
      <c r="W14" s="13"/>
      <c r="X14" s="13"/>
    </row>
    <row r="15" spans="1:24" x14ac:dyDescent="0.2">
      <c r="A15" s="15">
        <v>34</v>
      </c>
      <c r="B15" s="16" t="s">
        <v>18</v>
      </c>
      <c r="C15" s="16" t="s">
        <v>19</v>
      </c>
      <c r="D15" s="17">
        <v>4391.5510718789401</v>
      </c>
      <c r="E15" s="17">
        <v>4.3915510718789399</v>
      </c>
      <c r="F15" s="31">
        <v>21.236202389843168</v>
      </c>
      <c r="G15" s="31">
        <v>4.8356951888429682</v>
      </c>
      <c r="H15" s="31">
        <v>301.28195167741001</v>
      </c>
      <c r="I15" s="31">
        <v>68.604906727978801</v>
      </c>
      <c r="J15" s="17">
        <v>19.901237773306235</v>
      </c>
      <c r="K15" s="17">
        <v>4.5317104247614779</v>
      </c>
      <c r="L15" s="17">
        <v>41.310522863009382</v>
      </c>
      <c r="M15" s="17">
        <v>9.4068182714620097</v>
      </c>
      <c r="N15" s="13"/>
      <c r="O15" s="3">
        <f t="shared" si="0"/>
        <v>14.187185926496296</v>
      </c>
      <c r="P15" s="3">
        <f t="shared" si="1"/>
        <v>0.9371373189975144</v>
      </c>
      <c r="Q15" s="3">
        <f t="shared" si="2"/>
        <v>1.9452876792494378</v>
      </c>
      <c r="R15" s="3">
        <f t="shared" si="3"/>
        <v>15.138854935019321</v>
      </c>
      <c r="S15" s="3">
        <f t="shared" si="4"/>
        <v>7.2931042939470139</v>
      </c>
      <c r="T15" s="3">
        <f t="shared" si="5"/>
        <v>0.48174741915761049</v>
      </c>
      <c r="U15" s="13"/>
      <c r="V15" s="13"/>
      <c r="W15" s="13"/>
      <c r="X15" s="13"/>
    </row>
    <row r="16" spans="1:24" x14ac:dyDescent="0.2">
      <c r="A16" s="15">
        <v>35</v>
      </c>
      <c r="B16" s="16" t="s">
        <v>20</v>
      </c>
      <c r="C16" s="16" t="s">
        <v>21</v>
      </c>
      <c r="D16" s="17">
        <v>3089.5334174022696</v>
      </c>
      <c r="E16" s="17">
        <v>3.0895334174022695</v>
      </c>
      <c r="F16" s="31">
        <v>11.01969141216809</v>
      </c>
      <c r="G16" s="31">
        <v>3.5667817509588966</v>
      </c>
      <c r="H16" s="31">
        <v>281.84950518041217</v>
      </c>
      <c r="I16" s="31">
        <v>91.227207186966069</v>
      </c>
      <c r="J16" s="17">
        <v>8.0472681907145152</v>
      </c>
      <c r="K16" s="17">
        <v>2.6046872143822903</v>
      </c>
      <c r="L16" s="17">
        <v>26.596773861554613</v>
      </c>
      <c r="M16" s="17">
        <v>8.6086700702909429</v>
      </c>
      <c r="N16" s="13"/>
      <c r="O16" s="3">
        <f t="shared" si="0"/>
        <v>25.576896361107735</v>
      </c>
      <c r="P16" s="3">
        <f t="shared" si="1"/>
        <v>0.73026257176572251</v>
      </c>
      <c r="Q16" s="3">
        <f t="shared" si="2"/>
        <v>2.4135679364111868</v>
      </c>
      <c r="R16" s="3">
        <f t="shared" si="3"/>
        <v>35.024246551845913</v>
      </c>
      <c r="S16" s="3">
        <f t="shared" si="4"/>
        <v>10.597131315532332</v>
      </c>
      <c r="T16" s="3">
        <f t="shared" si="5"/>
        <v>0.30256557553195451</v>
      </c>
      <c r="U16" s="13"/>
      <c r="V16" s="13"/>
      <c r="W16" s="13"/>
      <c r="X16" s="13"/>
    </row>
    <row r="17" spans="1:26" x14ac:dyDescent="0.2">
      <c r="A17" s="13"/>
      <c r="B17" s="13"/>
      <c r="C17" s="13"/>
      <c r="D17" s="19"/>
      <c r="E17" s="19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</row>
    <row r="18" spans="1:26" x14ac:dyDescent="0.2">
      <c r="A18" s="30" t="s">
        <v>38</v>
      </c>
      <c r="B18" s="13"/>
      <c r="C18" s="13"/>
      <c r="D18" s="19"/>
      <c r="E18" s="19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9"/>
      <c r="R18" s="19"/>
      <c r="S18" s="13"/>
      <c r="T18" s="13"/>
      <c r="U18" s="13"/>
      <c r="V18" s="13"/>
      <c r="W18" s="13"/>
      <c r="X18" s="13"/>
    </row>
    <row r="19" spans="1:26" x14ac:dyDescent="0.2">
      <c r="A19" s="13"/>
      <c r="B19" s="13"/>
      <c r="C19" s="13"/>
      <c r="D19" s="19"/>
      <c r="E19" s="19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9"/>
      <c r="R19" s="19"/>
      <c r="S19" s="13"/>
      <c r="T19" s="13"/>
      <c r="U19" s="13"/>
      <c r="V19" s="13"/>
      <c r="W19" s="13"/>
      <c r="X19" s="13"/>
    </row>
    <row r="20" spans="1:26" x14ac:dyDescent="0.2">
      <c r="A20" s="13"/>
      <c r="B20" s="13"/>
      <c r="C20" s="13"/>
      <c r="D20" s="19"/>
      <c r="E20" s="19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9"/>
      <c r="R20" s="19"/>
      <c r="S20" s="13"/>
      <c r="T20" s="13"/>
      <c r="U20" s="13"/>
      <c r="V20" s="13"/>
      <c r="W20" s="13"/>
      <c r="X20" s="13"/>
    </row>
    <row r="21" spans="1:26" s="2" customFormat="1" x14ac:dyDescent="0.2">
      <c r="A21" s="8"/>
      <c r="B21" s="8"/>
      <c r="C21" s="8"/>
      <c r="D21" s="20"/>
      <c r="E21" s="20"/>
      <c r="F21" s="21" t="s">
        <v>5</v>
      </c>
      <c r="G21" s="22"/>
      <c r="H21" s="21" t="s">
        <v>7</v>
      </c>
      <c r="I21" s="22"/>
      <c r="J21" s="21" t="s">
        <v>9</v>
      </c>
      <c r="K21" s="22"/>
      <c r="L21" s="21" t="s">
        <v>11</v>
      </c>
      <c r="M21" s="8"/>
      <c r="N21" s="8"/>
      <c r="O21" s="9" t="s">
        <v>23</v>
      </c>
      <c r="P21" s="8"/>
      <c r="Q21" s="9" t="s">
        <v>24</v>
      </c>
      <c r="R21" s="20"/>
      <c r="S21" s="9" t="s">
        <v>25</v>
      </c>
      <c r="T21" s="8"/>
      <c r="U21" s="9" t="s">
        <v>27</v>
      </c>
      <c r="V21" s="8"/>
      <c r="W21" s="9" t="s">
        <v>26</v>
      </c>
      <c r="X21" s="8"/>
      <c r="Y21" s="9" t="s">
        <v>33</v>
      </c>
      <c r="Z21" s="8"/>
    </row>
    <row r="22" spans="1:26" s="1" customFormat="1" x14ac:dyDescent="0.2">
      <c r="A22" s="19"/>
      <c r="B22" s="19"/>
      <c r="C22" s="19"/>
      <c r="D22" s="19"/>
      <c r="E22" s="19"/>
      <c r="F22" s="19" t="s">
        <v>28</v>
      </c>
      <c r="G22" s="19" t="s">
        <v>22</v>
      </c>
      <c r="H22" s="19" t="s">
        <v>28</v>
      </c>
      <c r="I22" s="19" t="s">
        <v>22</v>
      </c>
      <c r="J22" s="19" t="s">
        <v>28</v>
      </c>
      <c r="K22" s="19" t="s">
        <v>22</v>
      </c>
      <c r="L22" s="19" t="s">
        <v>28</v>
      </c>
      <c r="M22" s="19" t="s">
        <v>22</v>
      </c>
      <c r="N22" s="19"/>
      <c r="O22" s="19" t="s">
        <v>28</v>
      </c>
      <c r="P22" s="19" t="s">
        <v>22</v>
      </c>
      <c r="Q22" s="19" t="s">
        <v>28</v>
      </c>
      <c r="R22" s="19" t="s">
        <v>22</v>
      </c>
      <c r="S22" s="19" t="s">
        <v>28</v>
      </c>
      <c r="T22" s="19" t="s">
        <v>22</v>
      </c>
      <c r="U22" s="19" t="s">
        <v>28</v>
      </c>
      <c r="V22" s="19" t="s">
        <v>22</v>
      </c>
      <c r="W22" s="19" t="s">
        <v>28</v>
      </c>
      <c r="X22" s="19" t="s">
        <v>22</v>
      </c>
      <c r="Y22" s="19" t="s">
        <v>28</v>
      </c>
      <c r="Z22" s="19" t="s">
        <v>22</v>
      </c>
    </row>
    <row r="23" spans="1:26" x14ac:dyDescent="0.2">
      <c r="A23" s="13"/>
      <c r="B23" s="13"/>
      <c r="D23" s="19"/>
      <c r="E23" s="23" t="s">
        <v>1</v>
      </c>
      <c r="F23" s="13"/>
      <c r="G23" s="13"/>
      <c r="H23" s="13"/>
      <c r="I23" s="13"/>
      <c r="J23" s="13"/>
      <c r="K23" s="13"/>
      <c r="L23" s="13"/>
      <c r="M23" s="13"/>
      <c r="N23" s="23" t="s">
        <v>1</v>
      </c>
      <c r="O23" s="13"/>
      <c r="P23" s="13"/>
      <c r="Q23" s="19"/>
      <c r="R23" s="19"/>
      <c r="S23" s="13"/>
      <c r="T23" s="13"/>
      <c r="U23" s="13"/>
      <c r="V23" s="13"/>
      <c r="W23" s="13"/>
      <c r="X23" s="13"/>
      <c r="Y23" s="13"/>
      <c r="Z23" s="13"/>
    </row>
    <row r="24" spans="1:26" x14ac:dyDescent="0.2">
      <c r="A24" s="13"/>
      <c r="B24" s="13"/>
      <c r="C24" s="13" t="s">
        <v>36</v>
      </c>
      <c r="D24" s="19"/>
      <c r="E24" s="26" t="s">
        <v>13</v>
      </c>
      <c r="F24" s="24">
        <f>AVERAGE(G2,G7,G12)</f>
        <v>3.484894083698221</v>
      </c>
      <c r="G24" s="14">
        <f>STDEV(G2,G7,G12)</f>
        <v>0.40237891177390073</v>
      </c>
      <c r="H24" s="24">
        <f>AVERAGE(I2,I7,I12)</f>
        <v>73.754659600328424</v>
      </c>
      <c r="I24" s="14">
        <f>STDEV(I2,I7,I12)</f>
        <v>7.4664612657896292</v>
      </c>
      <c r="J24" s="24">
        <f>AVERAGE(K2,K7,K12)</f>
        <v>6.5143164204288455</v>
      </c>
      <c r="K24" s="14">
        <f>STDEV(K2,K7,K12)</f>
        <v>1.1457289801110286</v>
      </c>
      <c r="L24" s="24">
        <f>AVERAGE(M2,M7,M12)</f>
        <v>18.555353194609413</v>
      </c>
      <c r="M24" s="14">
        <f>STDEV(M2,M7,M12)</f>
        <v>2.7543965271417195</v>
      </c>
      <c r="N24" s="26" t="s">
        <v>13</v>
      </c>
      <c r="O24" s="24">
        <f>AVERAGE(O2,O7,O12)</f>
        <v>21.187695353625227</v>
      </c>
      <c r="P24" s="14">
        <f>STDEV(O2,O7,O12)</f>
        <v>0.34014943030313144</v>
      </c>
      <c r="Q24" s="24">
        <f>AVERAGE(P2,P7,P12)</f>
        <v>1.8605019400104885</v>
      </c>
      <c r="R24" s="14">
        <f>STDEV(P2,P7,P12)</f>
        <v>0.11518446702673635</v>
      </c>
      <c r="S24" s="24">
        <f>AVERAGE(Q2,Q7,Q12)</f>
        <v>5.3317567599299638</v>
      </c>
      <c r="T24" s="14">
        <f>STDEV(Q2,Q7,Q12)</f>
        <v>0.56321632883562145</v>
      </c>
      <c r="U24" s="24">
        <f>AVERAGE(R2,R7,R12)</f>
        <v>11.424327125548773</v>
      </c>
      <c r="V24" s="14">
        <f>STDEV(R2,R7,R12)</f>
        <v>0.87668511314777364</v>
      </c>
      <c r="W24" s="24">
        <f>AVERAGE(S2,S7,S12)</f>
        <v>4.006945636787929</v>
      </c>
      <c r="X24" s="14">
        <f>STDEV(S2,S7,S12)</f>
        <v>0.47408381074041456</v>
      </c>
      <c r="Y24" s="24">
        <f>AVERAGE(T2,T7,T12)</f>
        <v>0.35177984246174082</v>
      </c>
      <c r="Z24" s="14">
        <f>STDEV(T2,T7,T12)</f>
        <v>4.4843210691752795E-2</v>
      </c>
    </row>
    <row r="25" spans="1:26" x14ac:dyDescent="0.2">
      <c r="A25" s="13"/>
      <c r="B25" s="13"/>
      <c r="C25" s="13"/>
      <c r="D25" s="19"/>
      <c r="E25" s="27" t="s">
        <v>29</v>
      </c>
      <c r="F25" s="25">
        <f t="shared" ref="F25:F28" si="6">AVERAGE(G3,G8,G13)</f>
        <v>4.9132990352651289</v>
      </c>
      <c r="G25" s="3">
        <f t="shared" ref="G25:G28" si="7">STDEV(G3,G8,G13)</f>
        <v>0.52486568283545576</v>
      </c>
      <c r="H25" s="25">
        <f t="shared" ref="H25:H28" si="8">AVERAGE(I3,I8,I13)</f>
        <v>72.547171835473293</v>
      </c>
      <c r="I25" s="3">
        <f t="shared" ref="I25:I28" si="9">STDEV(I3,I8,I13)</f>
        <v>8.4986332910968638</v>
      </c>
      <c r="J25" s="25">
        <f t="shared" ref="J25:J28" si="10">AVERAGE(K3,K8,K13)</f>
        <v>4.0676839406469503</v>
      </c>
      <c r="K25" s="3">
        <f t="shared" ref="K25:K28" si="11">STDEV(K3,K8,K13)</f>
        <v>0.26034831656633001</v>
      </c>
      <c r="L25" s="25">
        <f t="shared" ref="L25:L28" si="12">AVERAGE(M3,M8,M13)</f>
        <v>9.3181974201218516</v>
      </c>
      <c r="M25" s="3">
        <f t="shared" ref="M25:M28" si="13">STDEV(M3,M8,M13)</f>
        <v>1.0012324863633926</v>
      </c>
      <c r="N25" s="27" t="s">
        <v>29</v>
      </c>
      <c r="O25" s="25">
        <f t="shared" ref="O25:O28" si="14">AVERAGE(O3,O8,O13)</f>
        <v>14.793090166984946</v>
      </c>
      <c r="P25" s="3">
        <f t="shared" ref="P25:P28" si="15">STDEV(O3,O8,O13)</f>
        <v>1.2832363536644815</v>
      </c>
      <c r="Q25" s="25">
        <f t="shared" ref="Q25:Q28" si="16">AVERAGE(P3,P8,P13)</f>
        <v>0.8379014469660927</v>
      </c>
      <c r="R25" s="3">
        <f t="shared" ref="R25:R28" si="17">STDEV(P3,P8,P13)</f>
        <v>0.142057111046901</v>
      </c>
      <c r="S25" s="25">
        <f t="shared" ref="S25:S28" si="18">AVERAGE(Q3,Q8,Q13)</f>
        <v>1.9039318203121145</v>
      </c>
      <c r="T25" s="3">
        <f t="shared" ref="T25:T28" si="19">STDEV(Q3,Q8,Q13)</f>
        <v>0.20862050935458654</v>
      </c>
      <c r="U25" s="25">
        <f t="shared" ref="U25:U28" si="20">AVERAGE(R3,R8,R13)</f>
        <v>17.934459483799145</v>
      </c>
      <c r="V25" s="3">
        <f t="shared" ref="V25:V28" si="21">STDEV(R3,R8,R13)</f>
        <v>2.9723938164168411</v>
      </c>
      <c r="W25" s="25">
        <f t="shared" ref="W25:W28" si="22">AVERAGE(S3,S8,S13)</f>
        <v>7.783172256967684</v>
      </c>
      <c r="X25" s="3">
        <f t="shared" ref="X25:X28" si="23">STDEV(S3,S8,S13)</f>
        <v>0.22736502387559082</v>
      </c>
      <c r="Y25" s="25">
        <f t="shared" ref="Y25:Y28" si="24">AVERAGE(T3,T8,T13)</f>
        <v>0.44050384432926765</v>
      </c>
      <c r="Z25" s="3">
        <f t="shared" ref="Z25:Z28" si="25">STDEV(T3,T8,T13)</f>
        <v>5.9969419345124751E-2</v>
      </c>
    </row>
    <row r="26" spans="1:26" x14ac:dyDescent="0.2">
      <c r="A26" s="13"/>
      <c r="B26" s="13"/>
      <c r="C26" s="13"/>
      <c r="D26" s="19"/>
      <c r="E26" s="27" t="s">
        <v>30</v>
      </c>
      <c r="F26" s="25">
        <f t="shared" si="6"/>
        <v>2.9000002457348164</v>
      </c>
      <c r="G26" s="3">
        <f t="shared" si="7"/>
        <v>0.51092095151552974</v>
      </c>
      <c r="H26" s="25">
        <f t="shared" si="8"/>
        <v>74.427190397796565</v>
      </c>
      <c r="I26" s="3">
        <f t="shared" si="9"/>
        <v>15.666436935242967</v>
      </c>
      <c r="J26" s="25">
        <f t="shared" si="10"/>
        <v>1.9935542988851911</v>
      </c>
      <c r="K26" s="3">
        <f t="shared" si="11"/>
        <v>0.29487999150300082</v>
      </c>
      <c r="L26" s="25">
        <f t="shared" si="12"/>
        <v>10.266314769477864</v>
      </c>
      <c r="M26" s="3">
        <f t="shared" si="13"/>
        <v>2.1615051662099782</v>
      </c>
      <c r="N26" s="27" t="s">
        <v>30</v>
      </c>
      <c r="O26" s="25">
        <f t="shared" si="14"/>
        <v>25.66542315592277</v>
      </c>
      <c r="P26" s="3">
        <f t="shared" si="15"/>
        <v>2.4792546060242278</v>
      </c>
      <c r="Q26" s="25">
        <f t="shared" si="16"/>
        <v>0.69086826362985965</v>
      </c>
      <c r="R26" s="3">
        <f t="shared" si="17"/>
        <v>5.1954283057568391E-2</v>
      </c>
      <c r="S26" s="25">
        <f t="shared" si="18"/>
        <v>3.5292060387231245</v>
      </c>
      <c r="T26" s="3">
        <f t="shared" si="19"/>
        <v>0.18342810505963994</v>
      </c>
      <c r="U26" s="25">
        <f t="shared" si="20"/>
        <v>37.444161628718483</v>
      </c>
      <c r="V26" s="3">
        <f t="shared" si="21"/>
        <v>6.1415761788593777</v>
      </c>
      <c r="W26" s="25">
        <f t="shared" si="22"/>
        <v>7.2641918952252986</v>
      </c>
      <c r="X26" s="3">
        <f t="shared" si="23"/>
        <v>0.43656378311619304</v>
      </c>
      <c r="Y26" s="25">
        <f t="shared" si="24"/>
        <v>0.19660823529207402</v>
      </c>
      <c r="Z26" s="3">
        <f t="shared" si="25"/>
        <v>2.4557336653650411E-2</v>
      </c>
    </row>
    <row r="27" spans="1:26" x14ac:dyDescent="0.2">
      <c r="A27" s="13"/>
      <c r="B27" s="13"/>
      <c r="C27" s="13"/>
      <c r="D27" s="19"/>
      <c r="E27" s="27" t="s">
        <v>31</v>
      </c>
      <c r="F27" s="25">
        <f t="shared" si="6"/>
        <v>5.1988559874608269</v>
      </c>
      <c r="G27" s="3">
        <f t="shared" si="7"/>
        <v>0.34146447090693899</v>
      </c>
      <c r="H27" s="25">
        <f t="shared" si="8"/>
        <v>70.069268992908988</v>
      </c>
      <c r="I27" s="3">
        <f t="shared" si="9"/>
        <v>4.7719353475050168</v>
      </c>
      <c r="J27" s="25">
        <f t="shared" si="10"/>
        <v>4.6553632732238164</v>
      </c>
      <c r="K27" s="3">
        <f t="shared" si="11"/>
        <v>0.56440690300129481</v>
      </c>
      <c r="L27" s="25">
        <f t="shared" si="12"/>
        <v>9.2007301337231784</v>
      </c>
      <c r="M27" s="3">
        <f t="shared" si="13"/>
        <v>0.81589467492363943</v>
      </c>
      <c r="N27" s="27" t="s">
        <v>31</v>
      </c>
      <c r="O27" s="25">
        <f t="shared" si="14"/>
        <v>13.493029789192278</v>
      </c>
      <c r="P27" s="3">
        <f t="shared" si="15"/>
        <v>0.80149827221794556</v>
      </c>
      <c r="Q27" s="25">
        <f t="shared" si="16"/>
        <v>0.89552491734220629</v>
      </c>
      <c r="R27" s="3">
        <f t="shared" si="17"/>
        <v>8.8997978952603432E-2</v>
      </c>
      <c r="S27" s="25">
        <f t="shared" si="18"/>
        <v>1.7739337165328093</v>
      </c>
      <c r="T27" s="3">
        <f t="shared" si="19"/>
        <v>0.18250771868609397</v>
      </c>
      <c r="U27" s="25">
        <f t="shared" si="20"/>
        <v>15.115024353052368</v>
      </c>
      <c r="V27" s="3">
        <f t="shared" si="21"/>
        <v>0.79928559763390361</v>
      </c>
      <c r="W27" s="25">
        <f t="shared" si="22"/>
        <v>7.6295834591310916</v>
      </c>
      <c r="X27" s="3">
        <f t="shared" si="23"/>
        <v>0.34080049655818184</v>
      </c>
      <c r="Y27" s="25">
        <f t="shared" si="24"/>
        <v>0.50533858104622975</v>
      </c>
      <c r="Z27" s="3">
        <f t="shared" si="25"/>
        <v>2.5740301375492186E-2</v>
      </c>
    </row>
    <row r="28" spans="1:26" x14ac:dyDescent="0.2">
      <c r="A28" s="13"/>
      <c r="B28" s="13"/>
      <c r="C28" s="13"/>
      <c r="D28" s="19"/>
      <c r="E28" s="27" t="s">
        <v>32</v>
      </c>
      <c r="F28" s="25">
        <f t="shared" si="6"/>
        <v>3.2685802997787916</v>
      </c>
      <c r="G28" s="3">
        <f t="shared" si="7"/>
        <v>0.28998270921101332</v>
      </c>
      <c r="H28" s="25">
        <f t="shared" si="8"/>
        <v>101.29885186648744</v>
      </c>
      <c r="I28" s="3">
        <f t="shared" si="9"/>
        <v>9.6956639664161521</v>
      </c>
      <c r="J28" s="25">
        <f t="shared" si="10"/>
        <v>2.6004564949693223</v>
      </c>
      <c r="K28" s="3">
        <f t="shared" si="11"/>
        <v>0.51642246664889269</v>
      </c>
      <c r="L28" s="25">
        <f t="shared" si="12"/>
        <v>8.7734773513565418</v>
      </c>
      <c r="M28" s="3">
        <f t="shared" si="13"/>
        <v>1.6153884049560103</v>
      </c>
      <c r="N28" s="27" t="s">
        <v>32</v>
      </c>
      <c r="O28" s="25">
        <f t="shared" si="14"/>
        <v>31.252878175533596</v>
      </c>
      <c r="P28" s="3">
        <f t="shared" si="15"/>
        <v>4.9162642125525409</v>
      </c>
      <c r="Q28" s="25">
        <f t="shared" si="16"/>
        <v>0.79503440810884152</v>
      </c>
      <c r="R28" s="3">
        <f t="shared" si="17"/>
        <v>0.14209890524161969</v>
      </c>
      <c r="S28" s="25">
        <f t="shared" si="18"/>
        <v>2.685944417146704</v>
      </c>
      <c r="T28" s="3">
        <f t="shared" si="19"/>
        <v>0.46135147098496171</v>
      </c>
      <c r="U28" s="25">
        <f t="shared" si="20"/>
        <v>39.854652364592063</v>
      </c>
      <c r="V28" s="3">
        <f t="shared" si="21"/>
        <v>7.9593876685056264</v>
      </c>
      <c r="W28" s="25">
        <f t="shared" si="22"/>
        <v>11.750598568984946</v>
      </c>
      <c r="X28" s="3">
        <f t="shared" si="23"/>
        <v>2.0252110647307107</v>
      </c>
      <c r="Y28" s="25">
        <f t="shared" si="24"/>
        <v>0.29583045516392659</v>
      </c>
      <c r="Z28" s="3">
        <f t="shared" si="25"/>
        <v>7.7965752560046758E-3</v>
      </c>
    </row>
    <row r="31" spans="1:26" x14ac:dyDescent="0.2">
      <c r="F31" s="21" t="s">
        <v>11</v>
      </c>
      <c r="G31" s="8"/>
      <c r="H31" s="21" t="s">
        <v>7</v>
      </c>
      <c r="I31" s="22"/>
      <c r="J31" s="21" t="s">
        <v>9</v>
      </c>
      <c r="K31" s="22"/>
      <c r="O31" s="9" t="s">
        <v>25</v>
      </c>
      <c r="P31" s="8"/>
      <c r="Q31" s="9" t="s">
        <v>23</v>
      </c>
      <c r="R31" s="8"/>
      <c r="S31" s="9" t="s">
        <v>24</v>
      </c>
      <c r="T31" s="20"/>
      <c r="U31" s="9" t="s">
        <v>26</v>
      </c>
      <c r="V31" s="8"/>
      <c r="W31" s="9" t="s">
        <v>33</v>
      </c>
      <c r="X31" s="8"/>
      <c r="Y31" s="9" t="s">
        <v>27</v>
      </c>
      <c r="Z31" s="8"/>
    </row>
    <row r="32" spans="1:26" x14ac:dyDescent="0.2">
      <c r="F32" s="19" t="s">
        <v>28</v>
      </c>
      <c r="G32" s="19" t="s">
        <v>22</v>
      </c>
      <c r="H32" s="19" t="s">
        <v>28</v>
      </c>
      <c r="I32" s="19" t="s">
        <v>22</v>
      </c>
      <c r="J32" s="19" t="s">
        <v>28</v>
      </c>
      <c r="K32" s="19" t="s">
        <v>22</v>
      </c>
      <c r="O32" s="19" t="s">
        <v>28</v>
      </c>
      <c r="P32" s="19" t="s">
        <v>22</v>
      </c>
      <c r="Q32" s="19" t="s">
        <v>28</v>
      </c>
      <c r="R32" s="19" t="s">
        <v>22</v>
      </c>
      <c r="S32" s="19" t="s">
        <v>28</v>
      </c>
      <c r="T32" s="19" t="s">
        <v>22</v>
      </c>
      <c r="U32" s="19" t="s">
        <v>28</v>
      </c>
      <c r="V32" s="19" t="s">
        <v>22</v>
      </c>
      <c r="W32" s="19" t="s">
        <v>28</v>
      </c>
      <c r="X32" s="19" t="s">
        <v>22</v>
      </c>
      <c r="Y32" s="19" t="s">
        <v>28</v>
      </c>
      <c r="Z32" s="19" t="s">
        <v>22</v>
      </c>
    </row>
    <row r="33" spans="3:26" x14ac:dyDescent="0.2">
      <c r="E33" s="23" t="s">
        <v>1</v>
      </c>
      <c r="F33" s="13"/>
      <c r="G33" s="13"/>
      <c r="H33" s="13"/>
      <c r="I33" s="13"/>
      <c r="J33" s="13"/>
      <c r="K33" s="13"/>
      <c r="O33" s="13"/>
      <c r="P33" s="13"/>
      <c r="Q33" s="13"/>
      <c r="R33" s="13"/>
      <c r="S33" s="19"/>
      <c r="T33" s="19"/>
      <c r="U33" s="13"/>
      <c r="V33" s="13"/>
      <c r="W33" s="13"/>
      <c r="X33" s="13"/>
      <c r="Y33" s="13"/>
      <c r="Z33" s="13"/>
    </row>
    <row r="34" spans="3:26" x14ac:dyDescent="0.2">
      <c r="E34" s="26" t="s">
        <v>13</v>
      </c>
      <c r="F34" s="24">
        <v>18.555353194609413</v>
      </c>
      <c r="G34" s="14">
        <v>2.7543965271417195</v>
      </c>
      <c r="H34" s="24">
        <v>73.754659600328424</v>
      </c>
      <c r="I34" s="14">
        <v>7.4664612657896292</v>
      </c>
      <c r="J34" s="24">
        <v>6.5143164204288455</v>
      </c>
      <c r="K34" s="14">
        <v>1.1457289801110286</v>
      </c>
      <c r="O34" s="24">
        <v>5.3317567599299638</v>
      </c>
      <c r="P34" s="14">
        <v>0.56321632883562145</v>
      </c>
      <c r="Q34" s="24">
        <v>21.187695353625227</v>
      </c>
      <c r="R34" s="14">
        <v>0.34014943030313144</v>
      </c>
      <c r="S34" s="24">
        <v>1.8605019400104885</v>
      </c>
      <c r="T34" s="14">
        <v>0.11518446702673635</v>
      </c>
      <c r="U34" s="24">
        <v>4.006945636787929</v>
      </c>
      <c r="V34" s="14">
        <v>0.47408381074041456</v>
      </c>
      <c r="W34" s="24">
        <v>0.35177984246174082</v>
      </c>
      <c r="X34" s="14">
        <v>4.4843210691752795E-2</v>
      </c>
      <c r="Y34" s="24">
        <v>11.424327125548773</v>
      </c>
      <c r="Z34" s="14">
        <v>0.87668511314777364</v>
      </c>
    </row>
    <row r="35" spans="3:26" x14ac:dyDescent="0.2">
      <c r="E35" s="27" t="s">
        <v>29</v>
      </c>
      <c r="F35" s="25">
        <v>9.3181974201218516</v>
      </c>
      <c r="G35" s="3">
        <v>1.0012324863633926</v>
      </c>
      <c r="H35" s="25">
        <v>72.547171835473293</v>
      </c>
      <c r="I35" s="3">
        <v>8.4986332910968638</v>
      </c>
      <c r="J35" s="25">
        <v>4.0676839406469503</v>
      </c>
      <c r="K35" s="3">
        <v>0.26034831656633001</v>
      </c>
      <c r="O35" s="25">
        <v>1.9039318203121145</v>
      </c>
      <c r="P35" s="3">
        <v>0.20862050935458654</v>
      </c>
      <c r="Q35" s="25">
        <v>14.793090166984946</v>
      </c>
      <c r="R35" s="3">
        <v>1.2832363536644815</v>
      </c>
      <c r="S35" s="25">
        <v>0.8379014469660927</v>
      </c>
      <c r="T35" s="3">
        <v>0.142057111046901</v>
      </c>
      <c r="U35" s="25">
        <v>7.783172256967684</v>
      </c>
      <c r="V35" s="3">
        <v>0.22736502387559082</v>
      </c>
      <c r="W35" s="25">
        <v>0.44050384432926765</v>
      </c>
      <c r="X35" s="3">
        <v>5.9969419345124751E-2</v>
      </c>
      <c r="Y35" s="25">
        <v>17.934459483799145</v>
      </c>
      <c r="Z35" s="3">
        <v>2.9723938164168411</v>
      </c>
    </row>
    <row r="36" spans="3:26" x14ac:dyDescent="0.2">
      <c r="E36" s="27" t="s">
        <v>30</v>
      </c>
      <c r="F36" s="25">
        <v>10.266314769477864</v>
      </c>
      <c r="G36" s="3">
        <v>2.1615051662099782</v>
      </c>
      <c r="H36" s="25">
        <v>74.427190397796565</v>
      </c>
      <c r="I36" s="3">
        <v>15.666436935242967</v>
      </c>
      <c r="J36" s="25">
        <v>1.9935542988851911</v>
      </c>
      <c r="K36" s="3">
        <v>0.29487999150300082</v>
      </c>
      <c r="O36" s="25">
        <v>3.5292060387231245</v>
      </c>
      <c r="P36" s="3">
        <v>0.18342810505963994</v>
      </c>
      <c r="Q36" s="25">
        <v>25.66542315592277</v>
      </c>
      <c r="R36" s="3">
        <v>2.4792546060242278</v>
      </c>
      <c r="S36" s="25">
        <v>0.69086826362985965</v>
      </c>
      <c r="T36" s="3">
        <v>5.1954283057568391E-2</v>
      </c>
      <c r="U36" s="25">
        <v>7.2641918952252986</v>
      </c>
      <c r="V36" s="3">
        <v>0.43656378311619304</v>
      </c>
      <c r="W36" s="25">
        <v>0.19660823529207402</v>
      </c>
      <c r="X36" s="3">
        <v>2.4557336653650411E-2</v>
      </c>
      <c r="Y36" s="25">
        <v>37.444161628718483</v>
      </c>
      <c r="Z36" s="3">
        <v>6.1415761788593777</v>
      </c>
    </row>
    <row r="37" spans="3:26" x14ac:dyDescent="0.2">
      <c r="E37" s="27" t="s">
        <v>31</v>
      </c>
      <c r="F37" s="25">
        <v>9.2007301337231784</v>
      </c>
      <c r="G37" s="3">
        <v>0.81589467492363943</v>
      </c>
      <c r="H37" s="25">
        <v>70.069268992908988</v>
      </c>
      <c r="I37" s="3">
        <v>4.7719353475050168</v>
      </c>
      <c r="J37" s="25">
        <v>4.6553632732238164</v>
      </c>
      <c r="K37" s="3">
        <v>0.56440690300129481</v>
      </c>
      <c r="O37" s="25">
        <v>1.7739337165328093</v>
      </c>
      <c r="P37" s="3">
        <v>0.18250771868609397</v>
      </c>
      <c r="Q37" s="25">
        <v>13.493029789192278</v>
      </c>
      <c r="R37" s="3">
        <v>0.80149827221794556</v>
      </c>
      <c r="S37" s="25">
        <v>0.89552491734220629</v>
      </c>
      <c r="T37" s="3">
        <v>8.8997978952603432E-2</v>
      </c>
      <c r="U37" s="25">
        <v>7.6295834591310916</v>
      </c>
      <c r="V37" s="3">
        <v>0.34080049655818184</v>
      </c>
      <c r="W37" s="25">
        <v>0.50533858104622975</v>
      </c>
      <c r="X37" s="3">
        <v>2.5740301375492186E-2</v>
      </c>
      <c r="Y37" s="25">
        <v>15.115024353052368</v>
      </c>
      <c r="Z37" s="3">
        <v>0.79928559763390361</v>
      </c>
    </row>
    <row r="38" spans="3:26" x14ac:dyDescent="0.2">
      <c r="E38" s="27" t="s">
        <v>32</v>
      </c>
      <c r="F38" s="25">
        <v>8.7734773513565418</v>
      </c>
      <c r="G38" s="3">
        <v>1.6153884049560103</v>
      </c>
      <c r="H38" s="25">
        <v>101.29885186648744</v>
      </c>
      <c r="I38" s="3">
        <v>9.6956639664161521</v>
      </c>
      <c r="J38" s="25">
        <v>2.6004564949693223</v>
      </c>
      <c r="K38" s="3">
        <v>0.51642246664889269</v>
      </c>
      <c r="O38" s="25">
        <v>2.685944417146704</v>
      </c>
      <c r="P38" s="3">
        <v>0.46135147098496171</v>
      </c>
      <c r="Q38" s="25">
        <v>31.252878175533596</v>
      </c>
      <c r="R38" s="3">
        <v>4.9162642125525409</v>
      </c>
      <c r="S38" s="25">
        <v>0.79503440810884152</v>
      </c>
      <c r="T38" s="3">
        <v>0.14209890524161969</v>
      </c>
      <c r="U38" s="25">
        <v>11.750598568984946</v>
      </c>
      <c r="V38" s="3">
        <v>2.0252110647307107</v>
      </c>
      <c r="W38" s="25">
        <v>0.29583045516392659</v>
      </c>
      <c r="X38" s="3">
        <v>7.7965752560046758E-3</v>
      </c>
      <c r="Y38" s="25">
        <v>39.854652364592063</v>
      </c>
      <c r="Z38" s="3">
        <v>7.9593876685056264</v>
      </c>
    </row>
    <row r="39" spans="3:26" x14ac:dyDescent="0.2">
      <c r="E39" s="28" t="s">
        <v>34</v>
      </c>
      <c r="N39" s="28" t="s">
        <v>34</v>
      </c>
    </row>
    <row r="40" spans="3:26" x14ac:dyDescent="0.2">
      <c r="C40" t="s">
        <v>37</v>
      </c>
      <c r="E40" s="27" t="s">
        <v>29</v>
      </c>
      <c r="F40" s="29">
        <v>4.9500000000000002E-2</v>
      </c>
      <c r="H40" s="1" t="s">
        <v>35</v>
      </c>
      <c r="J40">
        <v>4.9500000000000002E-2</v>
      </c>
      <c r="N40" s="27" t="s">
        <v>29</v>
      </c>
      <c r="O40" s="1">
        <v>4.9500000000000002E-2</v>
      </c>
      <c r="P40" s="1"/>
      <c r="Q40" s="1">
        <v>4.9500000000000002E-2</v>
      </c>
      <c r="R40" s="1"/>
      <c r="S40" s="1">
        <v>4.9500000000000002E-2</v>
      </c>
      <c r="T40" s="1"/>
      <c r="U40" s="1">
        <v>4.9500000000000002E-2</v>
      </c>
      <c r="V40" s="1"/>
      <c r="W40" s="1" t="s">
        <v>35</v>
      </c>
      <c r="X40" s="1"/>
      <c r="Y40" s="1">
        <v>4.9500000000000002E-2</v>
      </c>
    </row>
    <row r="41" spans="3:26" x14ac:dyDescent="0.2">
      <c r="E41" s="27" t="s">
        <v>30</v>
      </c>
      <c r="F41" s="29">
        <v>4.9500000000000002E-2</v>
      </c>
      <c r="H41" s="1" t="s">
        <v>35</v>
      </c>
      <c r="J41">
        <v>4.9500000000000002E-2</v>
      </c>
      <c r="N41" s="27" t="s">
        <v>30</v>
      </c>
      <c r="O41" s="1">
        <v>4.9500000000000002E-2</v>
      </c>
      <c r="P41" s="1"/>
      <c r="Q41" s="1">
        <v>4.9500000000000002E-2</v>
      </c>
      <c r="R41" s="1"/>
      <c r="S41" s="1">
        <v>4.9500000000000002E-2</v>
      </c>
      <c r="T41" s="1"/>
      <c r="U41" s="1">
        <v>4.9500000000000002E-2</v>
      </c>
      <c r="V41" s="1"/>
      <c r="W41" s="1">
        <v>4.9500000000000002E-2</v>
      </c>
      <c r="X41" s="1"/>
      <c r="Y41" s="1">
        <v>4.9500000000000002E-2</v>
      </c>
    </row>
    <row r="42" spans="3:26" x14ac:dyDescent="0.2">
      <c r="E42" s="27" t="s">
        <v>31</v>
      </c>
      <c r="F42" s="29">
        <v>4.9500000000000002E-2</v>
      </c>
      <c r="H42" s="1" t="s">
        <v>35</v>
      </c>
      <c r="J42">
        <v>4.9500000000000002E-2</v>
      </c>
      <c r="N42" s="27" t="s">
        <v>31</v>
      </c>
      <c r="O42" s="1">
        <v>4.9500000000000002E-2</v>
      </c>
      <c r="P42" s="1"/>
      <c r="Q42" s="1">
        <v>4.9500000000000002E-2</v>
      </c>
      <c r="R42" s="1"/>
      <c r="S42" s="1">
        <v>4.9500000000000002E-2</v>
      </c>
      <c r="T42" s="1"/>
      <c r="U42" s="1">
        <v>4.9500000000000002E-2</v>
      </c>
      <c r="V42" s="1"/>
      <c r="W42" s="1">
        <v>4.9500000000000002E-2</v>
      </c>
      <c r="X42" s="1"/>
      <c r="Y42" s="1" t="s">
        <v>35</v>
      </c>
    </row>
    <row r="43" spans="3:26" x14ac:dyDescent="0.2">
      <c r="E43" s="27" t="s">
        <v>32</v>
      </c>
      <c r="F43" s="29">
        <v>4.9500000000000002E-2</v>
      </c>
      <c r="H43" s="1">
        <v>4.9500000000000002E-2</v>
      </c>
      <c r="J43">
        <v>4.9500000000000002E-2</v>
      </c>
      <c r="N43" s="27" t="s">
        <v>32</v>
      </c>
      <c r="O43" s="1">
        <v>4.9500000000000002E-2</v>
      </c>
      <c r="P43" s="1"/>
      <c r="Q43" s="1">
        <v>4.9500000000000002E-2</v>
      </c>
      <c r="R43" s="1"/>
      <c r="S43" s="1">
        <v>4.9500000000000002E-2</v>
      </c>
      <c r="T43" s="1"/>
      <c r="U43" s="1">
        <v>4.9500000000000002E-2</v>
      </c>
      <c r="V43" s="1"/>
      <c r="W43" s="1">
        <v>4.9500000000000002E-2</v>
      </c>
      <c r="X43" s="1"/>
      <c r="Y43" s="1">
        <v>4.9500000000000002E-2</v>
      </c>
    </row>
  </sheetData>
  <phoneticPr fontId="2" type="noConversion"/>
  <pageMargins left="0.7" right="0.7" top="0.75" bottom="0.75" header="0.3" footer="0.3"/>
  <pageSetup paperSize="9" scale="35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Stéphane Savary</cp:lastModifiedBy>
  <cp:lastPrinted>2021-12-16T13:31:51Z</cp:lastPrinted>
  <dcterms:created xsi:type="dcterms:W3CDTF">2021-12-09T13:35:14Z</dcterms:created>
  <dcterms:modified xsi:type="dcterms:W3CDTF">2023-04-03T11:31:54Z</dcterms:modified>
</cp:coreProperties>
</file>